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Users\KarolineRehm\switchdrive\Institution\Manuskript\PVD_QEx\"/>
    </mc:Choice>
  </mc:AlternateContent>
  <xr:revisionPtr revIDLastSave="0" documentId="13_ncr:1_{ADE0C5C9-F54A-46A8-B88D-23506712F527}" xr6:coauthVersionLast="46" xr6:coauthVersionMax="46" xr10:uidLastSave="{00000000-0000-0000-0000-000000000000}"/>
  <bookViews>
    <workbookView xWindow="-98" yWindow="-98" windowWidth="19396" windowHeight="10395" activeTab="1" xr2:uid="{C2DE5BCA-8123-431D-A62E-22F0B045C219}"/>
  </bookViews>
  <sheets>
    <sheet name="Atom Masses and Residue Masses" sheetId="1" r:id="rId1"/>
    <sheet name="Mass Prediction" sheetId="14" r:id="rId2"/>
    <sheet name="MSMS Fragment List" sheetId="12" r:id="rId3"/>
    <sheet name="Mass Difference" sheetId="9" r:id="rId4"/>
    <sheet name="General" sheetId="1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" i="9" l="1"/>
  <c r="H26" i="9"/>
  <c r="H27" i="9"/>
  <c r="H28" i="9"/>
  <c r="H29" i="9"/>
  <c r="H30" i="9"/>
  <c r="H31" i="9"/>
  <c r="H32" i="9"/>
  <c r="H33" i="9"/>
  <c r="H34" i="9"/>
  <c r="H35" i="9"/>
  <c r="H36" i="9"/>
  <c r="H37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F25" i="9"/>
  <c r="G5" i="9" s="1"/>
  <c r="G28" i="9" l="1"/>
  <c r="G12" i="9"/>
  <c r="G36" i="9"/>
  <c r="G27" i="9"/>
  <c r="G34" i="9"/>
  <c r="G26" i="9"/>
  <c r="G17" i="9"/>
  <c r="G9" i="9"/>
  <c r="G37" i="9"/>
  <c r="G4" i="9"/>
  <c r="G35" i="9"/>
  <c r="G10" i="9"/>
  <c r="G25" i="9"/>
  <c r="G8" i="9"/>
  <c r="G32" i="9"/>
  <c r="G23" i="9"/>
  <c r="G15" i="9"/>
  <c r="G7" i="9"/>
  <c r="G31" i="9"/>
  <c r="G22" i="9"/>
  <c r="G14" i="9"/>
  <c r="G6" i="9"/>
  <c r="G29" i="9"/>
  <c r="G20" i="9"/>
  <c r="G19" i="9"/>
  <c r="G11" i="9"/>
  <c r="G18" i="9"/>
  <c r="G33" i="9"/>
  <c r="G16" i="9"/>
  <c r="G24" i="9"/>
  <c r="G30" i="9"/>
  <c r="G21" i="9"/>
  <c r="G13" i="9"/>
  <c r="L45" i="14"/>
  <c r="O49" i="14" s="1"/>
  <c r="O59" i="14" l="1"/>
  <c r="O51" i="14"/>
  <c r="C45" i="14"/>
  <c r="C54" i="14" s="1"/>
  <c r="L54" i="14"/>
  <c r="O54" i="14"/>
  <c r="AF21" i="14"/>
  <c r="K10" i="14" s="1"/>
  <c r="AF22" i="14" s="1"/>
  <c r="AE21" i="14"/>
  <c r="J10" i="14" s="1"/>
  <c r="AE22" i="14" s="1"/>
  <c r="AD21" i="14"/>
  <c r="I10" i="14" s="1"/>
  <c r="AD22" i="14" s="1"/>
  <c r="AC21" i="14"/>
  <c r="H10" i="14" s="1"/>
  <c r="AC22" i="14" s="1"/>
  <c r="AB21" i="14"/>
  <c r="AA21" i="14"/>
  <c r="Z21" i="14"/>
  <c r="Y21" i="14"/>
  <c r="X21" i="14"/>
  <c r="AB20" i="14"/>
  <c r="AA20" i="14"/>
  <c r="Z20" i="14"/>
  <c r="Y20" i="14"/>
  <c r="X20" i="14"/>
  <c r="AB19" i="14"/>
  <c r="AA19" i="14"/>
  <c r="Z19" i="14"/>
  <c r="Y19" i="14"/>
  <c r="X19" i="14"/>
  <c r="AB18" i="14"/>
  <c r="AA18" i="14"/>
  <c r="Z18" i="14"/>
  <c r="Y18" i="14"/>
  <c r="X18" i="14"/>
  <c r="AB17" i="14"/>
  <c r="AA17" i="14"/>
  <c r="Z17" i="14"/>
  <c r="Y17" i="14"/>
  <c r="X17" i="14"/>
  <c r="AB16" i="14"/>
  <c r="AA16" i="14"/>
  <c r="Z16" i="14"/>
  <c r="Y16" i="14"/>
  <c r="X16" i="14"/>
  <c r="AB15" i="14"/>
  <c r="AA15" i="14"/>
  <c r="Z15" i="14"/>
  <c r="Y15" i="14"/>
  <c r="X15" i="14"/>
  <c r="AB14" i="14"/>
  <c r="AA14" i="14"/>
  <c r="Z14" i="14"/>
  <c r="Y14" i="14"/>
  <c r="X14" i="14"/>
  <c r="AB13" i="14"/>
  <c r="AA13" i="14"/>
  <c r="Z13" i="14"/>
  <c r="Y13" i="14"/>
  <c r="X13" i="14"/>
  <c r="AB12" i="14"/>
  <c r="AA12" i="14"/>
  <c r="Z12" i="14"/>
  <c r="Y12" i="14"/>
  <c r="X12" i="14"/>
  <c r="AB11" i="14"/>
  <c r="AA11" i="14"/>
  <c r="Z11" i="14"/>
  <c r="Y11" i="14"/>
  <c r="X11" i="14"/>
  <c r="AB10" i="14"/>
  <c r="AA10" i="14"/>
  <c r="Z10" i="14"/>
  <c r="Y10" i="14"/>
  <c r="X10" i="14"/>
  <c r="AB9" i="14"/>
  <c r="AA9" i="14"/>
  <c r="Z9" i="14"/>
  <c r="Y9" i="14"/>
  <c r="X9" i="14"/>
  <c r="AB8" i="14"/>
  <c r="AA8" i="14"/>
  <c r="Z8" i="14"/>
  <c r="Y8" i="14"/>
  <c r="X8" i="14"/>
  <c r="AB7" i="14"/>
  <c r="AA7" i="14"/>
  <c r="Z7" i="14"/>
  <c r="Y7" i="14"/>
  <c r="X7" i="14"/>
  <c r="AB6" i="14"/>
  <c r="AA6" i="14"/>
  <c r="Z6" i="14"/>
  <c r="Y6" i="14"/>
  <c r="X6" i="14"/>
  <c r="AB5" i="14"/>
  <c r="AA5" i="14"/>
  <c r="Z5" i="14"/>
  <c r="Y5" i="14"/>
  <c r="X5" i="14"/>
  <c r="AB4" i="14"/>
  <c r="AA4" i="14"/>
  <c r="Z4" i="14"/>
  <c r="Y4" i="14"/>
  <c r="X4" i="14"/>
  <c r="AB3" i="14"/>
  <c r="AA3" i="14"/>
  <c r="Z3" i="14"/>
  <c r="Y3" i="14"/>
  <c r="X3" i="14"/>
  <c r="AB2" i="14"/>
  <c r="AA2" i="14"/>
  <c r="Z2" i="14"/>
  <c r="Y2" i="14"/>
  <c r="X2" i="14"/>
  <c r="AE21" i="12"/>
  <c r="J10" i="12" s="1"/>
  <c r="AE22" i="12" s="1"/>
  <c r="AC21" i="12"/>
  <c r="H10" i="12" s="1"/>
  <c r="AC22" i="12" s="1"/>
  <c r="AF21" i="12"/>
  <c r="K10" i="12" s="1"/>
  <c r="AF22" i="12" s="1"/>
  <c r="AD21" i="12"/>
  <c r="I10" i="12" s="1"/>
  <c r="AD22" i="12" s="1"/>
  <c r="AB2" i="12"/>
  <c r="X3" i="12"/>
  <c r="AB3" i="12"/>
  <c r="X2" i="12"/>
  <c r="C27" i="1"/>
  <c r="L108" i="1"/>
  <c r="L34" i="1"/>
  <c r="L35" i="1"/>
  <c r="L36" i="1"/>
  <c r="L37" i="1"/>
  <c r="L38" i="1"/>
  <c r="L39" i="1"/>
  <c r="L40" i="1"/>
  <c r="L41" i="1"/>
  <c r="L42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82" i="1"/>
  <c r="L83" i="1"/>
  <c r="L84" i="1"/>
  <c r="L85" i="1"/>
  <c r="L86" i="1"/>
  <c r="L87" i="1"/>
  <c r="L88" i="1"/>
  <c r="L89" i="1"/>
  <c r="L94" i="1"/>
  <c r="L95" i="1"/>
  <c r="L96" i="1"/>
  <c r="L97" i="1"/>
  <c r="L102" i="1"/>
  <c r="L109" i="1"/>
  <c r="L110" i="1"/>
  <c r="L107" i="1"/>
  <c r="C59" i="14" l="1"/>
  <c r="C48" i="14"/>
  <c r="F59" i="14"/>
  <c r="F49" i="14"/>
  <c r="F51" i="14"/>
  <c r="F58" i="14"/>
  <c r="F50" i="14"/>
  <c r="O56" i="14"/>
  <c r="C56" i="14"/>
  <c r="C49" i="14"/>
  <c r="F55" i="14"/>
  <c r="F48" i="14"/>
  <c r="AG9" i="14"/>
  <c r="AG10" i="14"/>
  <c r="AG18" i="14"/>
  <c r="AG12" i="14"/>
  <c r="F56" i="14"/>
  <c r="F54" i="14"/>
  <c r="O50" i="14"/>
  <c r="R48" i="14"/>
  <c r="D10" i="14"/>
  <c r="AT12" i="14" s="1"/>
  <c r="L50" i="14"/>
  <c r="O48" i="14"/>
  <c r="AG4" i="14"/>
  <c r="AG7" i="14"/>
  <c r="AG14" i="14"/>
  <c r="O58" i="14"/>
  <c r="O55" i="14"/>
  <c r="O53" i="14"/>
  <c r="L48" i="14"/>
  <c r="F10" i="14"/>
  <c r="AV6" i="14" s="1"/>
  <c r="AG11" i="14"/>
  <c r="AG19" i="14"/>
  <c r="L58" i="14"/>
  <c r="L55" i="14"/>
  <c r="F53" i="14"/>
  <c r="C50" i="14"/>
  <c r="I48" i="14"/>
  <c r="AG16" i="14"/>
  <c r="O52" i="14"/>
  <c r="AG13" i="14"/>
  <c r="C58" i="14"/>
  <c r="C55" i="14"/>
  <c r="F52" i="14"/>
  <c r="L49" i="14"/>
  <c r="AG15" i="14"/>
  <c r="L59" i="14"/>
  <c r="L56" i="14"/>
  <c r="AG2" i="14"/>
  <c r="C10" i="14"/>
  <c r="E10" i="14"/>
  <c r="AG5" i="14"/>
  <c r="AG8" i="14"/>
  <c r="AG6" i="14"/>
  <c r="AG3" i="14"/>
  <c r="G10" i="14"/>
  <c r="AB22" i="14" s="1"/>
  <c r="AG17" i="14"/>
  <c r="AG21" i="14"/>
  <c r="AG20" i="14"/>
  <c r="F7" i="9"/>
  <c r="M25" i="12"/>
  <c r="M26" i="12"/>
  <c r="M27" i="12"/>
  <c r="M28" i="12"/>
  <c r="M29" i="12"/>
  <c r="M30" i="12"/>
  <c r="X16" i="12"/>
  <c r="Y16" i="12"/>
  <c r="X17" i="12"/>
  <c r="Y17" i="12"/>
  <c r="X18" i="12"/>
  <c r="Y18" i="12"/>
  <c r="X19" i="12"/>
  <c r="Y19" i="12"/>
  <c r="X20" i="12"/>
  <c r="Y20" i="12"/>
  <c r="X21" i="12"/>
  <c r="Y21" i="12"/>
  <c r="X14" i="12"/>
  <c r="Y14" i="12"/>
  <c r="Z14" i="12"/>
  <c r="AA14" i="12"/>
  <c r="AB14" i="12"/>
  <c r="X15" i="12"/>
  <c r="Y15" i="12"/>
  <c r="Z15" i="12"/>
  <c r="AA15" i="12"/>
  <c r="AB15" i="12"/>
  <c r="AV15" i="14" l="1"/>
  <c r="BA10" i="14"/>
  <c r="AV13" i="14"/>
  <c r="BA15" i="14"/>
  <c r="BA14" i="14"/>
  <c r="BA13" i="14"/>
  <c r="AV16" i="14"/>
  <c r="AV12" i="14"/>
  <c r="AV17" i="14"/>
  <c r="BA17" i="14"/>
  <c r="AV10" i="14"/>
  <c r="AV7" i="14"/>
  <c r="BA12" i="14"/>
  <c r="BA9" i="14"/>
  <c r="AV14" i="14"/>
  <c r="BA3" i="14"/>
  <c r="AV4" i="14"/>
  <c r="BA18" i="14"/>
  <c r="AA22" i="14"/>
  <c r="AV18" i="14"/>
  <c r="BA6" i="14"/>
  <c r="AY13" i="14"/>
  <c r="AV3" i="14"/>
  <c r="BA8" i="14"/>
  <c r="BA7" i="14"/>
  <c r="AV8" i="14"/>
  <c r="BA16" i="14"/>
  <c r="BA4" i="14"/>
  <c r="AV5" i="14"/>
  <c r="AT3" i="14"/>
  <c r="BA5" i="14"/>
  <c r="AV11" i="14"/>
  <c r="AV9" i="14"/>
  <c r="BA11" i="14"/>
  <c r="AT10" i="14"/>
  <c r="AT16" i="14"/>
  <c r="AY6" i="14"/>
  <c r="AT6" i="14"/>
  <c r="AY11" i="14"/>
  <c r="AT11" i="14"/>
  <c r="AT17" i="14"/>
  <c r="AT7" i="14"/>
  <c r="AT9" i="14"/>
  <c r="AY14" i="14"/>
  <c r="AT14" i="14"/>
  <c r="AY15" i="14"/>
  <c r="AY3" i="14"/>
  <c r="AT5" i="14"/>
  <c r="AT15" i="14"/>
  <c r="AY18" i="14"/>
  <c r="Y22" i="14"/>
  <c r="AY16" i="14"/>
  <c r="AY17" i="14"/>
  <c r="AT4" i="14"/>
  <c r="AY10" i="14"/>
  <c r="AT18" i="14"/>
  <c r="AY4" i="14"/>
  <c r="AY7" i="14"/>
  <c r="AT8" i="14"/>
  <c r="AY5" i="14"/>
  <c r="AY8" i="14"/>
  <c r="AY12" i="14"/>
  <c r="AT13" i="14"/>
  <c r="AY9" i="14"/>
  <c r="AS18" i="14"/>
  <c r="AX16" i="14"/>
  <c r="AX14" i="14"/>
  <c r="AS12" i="14"/>
  <c r="AX9" i="14"/>
  <c r="AS7" i="14"/>
  <c r="AX10" i="14"/>
  <c r="X22" i="14"/>
  <c r="AS17" i="14"/>
  <c r="AX15" i="14"/>
  <c r="AS13" i="14"/>
  <c r="AX11" i="14"/>
  <c r="AS8" i="14"/>
  <c r="AX18" i="14"/>
  <c r="AS16" i="14"/>
  <c r="AS14" i="14"/>
  <c r="AX12" i="14"/>
  <c r="AS9" i="14"/>
  <c r="AX7" i="14"/>
  <c r="AS10" i="14"/>
  <c r="AS6" i="14"/>
  <c r="AX6" i="14"/>
  <c r="AX3" i="14"/>
  <c r="AX8" i="14"/>
  <c r="AS5" i="14"/>
  <c r="AX4" i="14"/>
  <c r="AS15" i="14"/>
  <c r="AS11" i="14"/>
  <c r="AS4" i="14"/>
  <c r="AX13" i="14"/>
  <c r="AX5" i="14"/>
  <c r="AS3" i="14"/>
  <c r="AX17" i="14"/>
  <c r="AZ10" i="14"/>
  <c r="AU8" i="14"/>
  <c r="Z22" i="14"/>
  <c r="AU17" i="14"/>
  <c r="AZ15" i="14"/>
  <c r="AU13" i="14"/>
  <c r="AZ11" i="14"/>
  <c r="AZ6" i="14"/>
  <c r="AZ18" i="14"/>
  <c r="AU16" i="14"/>
  <c r="AU14" i="14"/>
  <c r="AZ12" i="14"/>
  <c r="AU9" i="14"/>
  <c r="AZ7" i="14"/>
  <c r="AU10" i="14"/>
  <c r="AZ17" i="14"/>
  <c r="AU15" i="14"/>
  <c r="AZ13" i="14"/>
  <c r="AU11" i="14"/>
  <c r="AZ8" i="14"/>
  <c r="AU6" i="14"/>
  <c r="AU18" i="14"/>
  <c r="AU7" i="14"/>
  <c r="AU5" i="14"/>
  <c r="AZ14" i="14"/>
  <c r="AZ4" i="14"/>
  <c r="AU3" i="14"/>
  <c r="AU4" i="14"/>
  <c r="AZ3" i="14"/>
  <c r="AZ16" i="14"/>
  <c r="AZ9" i="14"/>
  <c r="AU12" i="14"/>
  <c r="AZ5" i="14"/>
  <c r="AG15" i="12"/>
  <c r="AG14" i="12"/>
  <c r="AB21" i="12"/>
  <c r="AA21" i="12"/>
  <c r="Z21" i="12"/>
  <c r="AB20" i="12"/>
  <c r="AA20" i="12"/>
  <c r="Z20" i="12"/>
  <c r="AB19" i="12"/>
  <c r="AA19" i="12"/>
  <c r="Z19" i="12"/>
  <c r="AB18" i="12"/>
  <c r="AA18" i="12"/>
  <c r="Z18" i="12"/>
  <c r="AB17" i="12"/>
  <c r="AA17" i="12"/>
  <c r="Z17" i="12"/>
  <c r="AB16" i="12"/>
  <c r="AA16" i="12"/>
  <c r="Z16" i="12"/>
  <c r="AB13" i="12"/>
  <c r="AA13" i="12"/>
  <c r="Z13" i="12"/>
  <c r="Y13" i="12"/>
  <c r="X13" i="12"/>
  <c r="AB12" i="12"/>
  <c r="AA12" i="12"/>
  <c r="Z12" i="12"/>
  <c r="Y12" i="12"/>
  <c r="X12" i="12"/>
  <c r="AB11" i="12"/>
  <c r="AA11" i="12"/>
  <c r="Z11" i="12"/>
  <c r="Y11" i="12"/>
  <c r="X11" i="12"/>
  <c r="AB10" i="12"/>
  <c r="AA10" i="12"/>
  <c r="Z10" i="12"/>
  <c r="Y10" i="12"/>
  <c r="X10" i="12"/>
  <c r="AB9" i="12"/>
  <c r="AA9" i="12"/>
  <c r="Z9" i="12"/>
  <c r="Y9" i="12"/>
  <c r="X9" i="12"/>
  <c r="AB8" i="12"/>
  <c r="AA8" i="12"/>
  <c r="Z8" i="12"/>
  <c r="Y8" i="12"/>
  <c r="X8" i="12"/>
  <c r="AB7" i="12"/>
  <c r="AA7" i="12"/>
  <c r="Z7" i="12"/>
  <c r="Y7" i="12"/>
  <c r="X7" i="12"/>
  <c r="AB6" i="12"/>
  <c r="AA6" i="12"/>
  <c r="Z6" i="12"/>
  <c r="Y6" i="12"/>
  <c r="X6" i="12"/>
  <c r="AB5" i="12"/>
  <c r="AA5" i="12"/>
  <c r="Z5" i="12"/>
  <c r="Y5" i="12"/>
  <c r="X5" i="12"/>
  <c r="AB4" i="12"/>
  <c r="AA4" i="12"/>
  <c r="Z4" i="12"/>
  <c r="Y4" i="12"/>
  <c r="X4" i="12"/>
  <c r="AA3" i="12"/>
  <c r="Z3" i="12"/>
  <c r="Y3" i="12"/>
  <c r="AA2" i="12"/>
  <c r="Z2" i="12"/>
  <c r="Y2" i="12"/>
  <c r="C11" i="14" l="1"/>
  <c r="AG22" i="14"/>
  <c r="AG21" i="12"/>
  <c r="AG16" i="12"/>
  <c r="AG18" i="12"/>
  <c r="AG20" i="12"/>
  <c r="AG17" i="12"/>
  <c r="AG8" i="12"/>
  <c r="AG19" i="12"/>
  <c r="AG7" i="12"/>
  <c r="G10" i="12"/>
  <c r="AB22" i="12" s="1"/>
  <c r="AG6" i="12"/>
  <c r="AG5" i="12"/>
  <c r="AG13" i="12"/>
  <c r="AG12" i="12"/>
  <c r="AG4" i="12"/>
  <c r="AG3" i="12"/>
  <c r="AG11" i="12"/>
  <c r="AG10" i="12"/>
  <c r="AG2" i="12"/>
  <c r="AG9" i="12"/>
  <c r="F10" i="12"/>
  <c r="AV13" i="12" s="1"/>
  <c r="D10" i="12"/>
  <c r="Y22" i="12" s="1"/>
  <c r="E10" i="12"/>
  <c r="AU13" i="12" s="1"/>
  <c r="C10" i="12"/>
  <c r="F23" i="14" l="1"/>
  <c r="F20" i="14"/>
  <c r="I16" i="14"/>
  <c r="F22" i="14"/>
  <c r="F19" i="14"/>
  <c r="F16" i="14"/>
  <c r="F28" i="14"/>
  <c r="F24" i="14"/>
  <c r="C22" i="14"/>
  <c r="F27" i="14"/>
  <c r="C17" i="14"/>
  <c r="C24" i="14"/>
  <c r="O16" i="14"/>
  <c r="F21" i="14"/>
  <c r="C28" i="14"/>
  <c r="C18" i="14"/>
  <c r="C16" i="14"/>
  <c r="F17" i="14"/>
  <c r="F18" i="14"/>
  <c r="C27" i="14"/>
  <c r="L16" i="14"/>
  <c r="C23" i="14"/>
  <c r="AS7" i="12"/>
  <c r="X22" i="12"/>
  <c r="AT4" i="12"/>
  <c r="AV9" i="12"/>
  <c r="AZ5" i="12"/>
  <c r="AT13" i="12"/>
  <c r="BA17" i="12"/>
  <c r="BA8" i="12"/>
  <c r="AV15" i="12"/>
  <c r="BA7" i="12"/>
  <c r="BA15" i="12"/>
  <c r="AV16" i="12"/>
  <c r="BA16" i="12"/>
  <c r="AV8" i="12"/>
  <c r="BA14" i="12"/>
  <c r="AZ14" i="12"/>
  <c r="AV18" i="12"/>
  <c r="AV17" i="12"/>
  <c r="BA6" i="12"/>
  <c r="BA5" i="12"/>
  <c r="AZ6" i="12"/>
  <c r="AV7" i="12"/>
  <c r="AV6" i="12"/>
  <c r="AZ15" i="12"/>
  <c r="AU16" i="12"/>
  <c r="AU6" i="12"/>
  <c r="AY15" i="12"/>
  <c r="AZ8" i="12"/>
  <c r="AZ17" i="12"/>
  <c r="AZ7" i="12"/>
  <c r="AZ16" i="12"/>
  <c r="AU7" i="12"/>
  <c r="AU15" i="12"/>
  <c r="AU10" i="12"/>
  <c r="BA10" i="12"/>
  <c r="AZ11" i="12"/>
  <c r="AV3" i="12"/>
  <c r="AU11" i="12"/>
  <c r="AU9" i="12"/>
  <c r="AU8" i="12"/>
  <c r="AV10" i="12"/>
  <c r="BA9" i="12"/>
  <c r="AZ18" i="12"/>
  <c r="AV12" i="12"/>
  <c r="AV11" i="12"/>
  <c r="AZ10" i="12"/>
  <c r="BA4" i="12"/>
  <c r="BA13" i="12"/>
  <c r="BA3" i="12"/>
  <c r="BA12" i="12"/>
  <c r="AZ4" i="12"/>
  <c r="AZ13" i="12"/>
  <c r="Z22" i="12"/>
  <c r="AZ12" i="12"/>
  <c r="AT7" i="12"/>
  <c r="AU18" i="12"/>
  <c r="AU17" i="12"/>
  <c r="BA11" i="12"/>
  <c r="BA18" i="12"/>
  <c r="AZ9" i="12"/>
  <c r="AA22" i="12"/>
  <c r="AU3" i="12"/>
  <c r="AU12" i="12"/>
  <c r="AZ3" i="12"/>
  <c r="AV5" i="12"/>
  <c r="AV14" i="12"/>
  <c r="AV4" i="12"/>
  <c r="AU5" i="12"/>
  <c r="AU14" i="12"/>
  <c r="AU4" i="12"/>
  <c r="AT18" i="12"/>
  <c r="AY5" i="12"/>
  <c r="AY4" i="12"/>
  <c r="AT9" i="12"/>
  <c r="AT6" i="12"/>
  <c r="AT5" i="12"/>
  <c r="AT14" i="12"/>
  <c r="AY7" i="12"/>
  <c r="AY16" i="12"/>
  <c r="AY11" i="12"/>
  <c r="AY14" i="12"/>
  <c r="AT15" i="12"/>
  <c r="AY8" i="12"/>
  <c r="AT8" i="12"/>
  <c r="AT17" i="12"/>
  <c r="AT12" i="12"/>
  <c r="AT16" i="12"/>
  <c r="AY9" i="12"/>
  <c r="AY18" i="12"/>
  <c r="AY13" i="12"/>
  <c r="AY17" i="12"/>
  <c r="AT11" i="12"/>
  <c r="AT3" i="12"/>
  <c r="AY3" i="12"/>
  <c r="AT10" i="12"/>
  <c r="AY10" i="12"/>
  <c r="AY12" i="12"/>
  <c r="AY6" i="12"/>
  <c r="AS10" i="12"/>
  <c r="AX3" i="12"/>
  <c r="AX18" i="12"/>
  <c r="AS17" i="12"/>
  <c r="AX16" i="12"/>
  <c r="AS15" i="12"/>
  <c r="AX14" i="12"/>
  <c r="AS13" i="12"/>
  <c r="AX12" i="12"/>
  <c r="AS11" i="12"/>
  <c r="AX9" i="12"/>
  <c r="AS8" i="12"/>
  <c r="AX7" i="12"/>
  <c r="AS6" i="12"/>
  <c r="AX5" i="12"/>
  <c r="AS4" i="12"/>
  <c r="AX10" i="12"/>
  <c r="AS18" i="12"/>
  <c r="AX17" i="12"/>
  <c r="AS16" i="12"/>
  <c r="AX15" i="12"/>
  <c r="AS14" i="12"/>
  <c r="AX13" i="12"/>
  <c r="AS12" i="12"/>
  <c r="AX11" i="12"/>
  <c r="AS9" i="12"/>
  <c r="AX8" i="12"/>
  <c r="AX6" i="12"/>
  <c r="AS5" i="12"/>
  <c r="AX4" i="12"/>
  <c r="AS3" i="12"/>
  <c r="H123" i="12" l="1"/>
  <c r="C123" i="12"/>
  <c r="H126" i="12"/>
  <c r="C126" i="12"/>
  <c r="C124" i="12"/>
  <c r="H124" i="12"/>
  <c r="H125" i="12"/>
  <c r="C125" i="12"/>
  <c r="C127" i="12"/>
  <c r="H127" i="12"/>
  <c r="H111" i="12"/>
  <c r="C111" i="12"/>
  <c r="C109" i="12"/>
  <c r="H109" i="12"/>
  <c r="C110" i="12"/>
  <c r="H110" i="12"/>
  <c r="H93" i="12"/>
  <c r="C93" i="12"/>
  <c r="C94" i="12"/>
  <c r="H94" i="12"/>
  <c r="H95" i="12"/>
  <c r="C95" i="12"/>
  <c r="H77" i="12"/>
  <c r="C77" i="12"/>
  <c r="C78" i="12"/>
  <c r="H78" i="12"/>
  <c r="H79" i="12"/>
  <c r="C79" i="12"/>
  <c r="C62" i="12"/>
  <c r="H62" i="12"/>
  <c r="H63" i="12"/>
  <c r="C63" i="12"/>
  <c r="H29" i="12"/>
  <c r="C61" i="12"/>
  <c r="H61" i="12"/>
  <c r="C46" i="12"/>
  <c r="H46" i="12"/>
  <c r="C47" i="12"/>
  <c r="H47" i="12"/>
  <c r="H31" i="12"/>
  <c r="H30" i="12"/>
  <c r="C30" i="12"/>
  <c r="C31" i="12"/>
  <c r="C29" i="12"/>
  <c r="C23" i="12"/>
  <c r="C11" i="12"/>
  <c r="AG22" i="12"/>
  <c r="C16" i="12"/>
  <c r="H16" i="12"/>
  <c r="H32" i="12"/>
  <c r="H48" i="12"/>
  <c r="C32" i="12"/>
  <c r="C48" i="12"/>
  <c r="H49" i="12"/>
  <c r="H17" i="12"/>
  <c r="H33" i="12"/>
  <c r="H50" i="12"/>
  <c r="H18" i="12"/>
  <c r="H34" i="12"/>
  <c r="H43" i="12"/>
  <c r="H59" i="12"/>
  <c r="H27" i="12"/>
  <c r="H22" i="12"/>
  <c r="H38" i="12"/>
  <c r="H54" i="12"/>
  <c r="H24" i="12"/>
  <c r="H40" i="12"/>
  <c r="H56" i="12"/>
  <c r="H58" i="12"/>
  <c r="H26" i="12"/>
  <c r="H42" i="12"/>
  <c r="H35" i="12"/>
  <c r="H51" i="12"/>
  <c r="H19" i="12"/>
  <c r="H28" i="12"/>
  <c r="H44" i="12"/>
  <c r="H60" i="12"/>
  <c r="H45" i="12"/>
  <c r="H23" i="12"/>
  <c r="H39" i="12"/>
  <c r="H55" i="12"/>
  <c r="H20" i="12"/>
  <c r="H36" i="12"/>
  <c r="H52" i="12"/>
  <c r="H21" i="12"/>
  <c r="H37" i="12"/>
  <c r="H53" i="12"/>
  <c r="H57" i="12"/>
  <c r="H25" i="12"/>
  <c r="H41" i="12"/>
  <c r="H121" i="12"/>
  <c r="H89" i="12"/>
  <c r="H73" i="12"/>
  <c r="H105" i="12"/>
  <c r="H87" i="12"/>
  <c r="H71" i="12"/>
  <c r="H103" i="12"/>
  <c r="H119" i="12"/>
  <c r="H68" i="12"/>
  <c r="H100" i="12"/>
  <c r="H116" i="12"/>
  <c r="H84" i="12"/>
  <c r="H80" i="12"/>
  <c r="C80" i="12"/>
  <c r="H96" i="12"/>
  <c r="C96" i="12"/>
  <c r="H112" i="12"/>
  <c r="C112" i="12"/>
  <c r="H64" i="12"/>
  <c r="C64" i="12"/>
  <c r="H113" i="12"/>
  <c r="H81" i="12"/>
  <c r="H65" i="12"/>
  <c r="H97" i="12"/>
  <c r="H122" i="12"/>
  <c r="H74" i="12"/>
  <c r="H90" i="12"/>
  <c r="H106" i="12"/>
  <c r="H88" i="12"/>
  <c r="H72" i="12"/>
  <c r="H104" i="12"/>
  <c r="H120" i="12"/>
  <c r="H114" i="12"/>
  <c r="H82" i="12"/>
  <c r="H66" i="12"/>
  <c r="H98" i="12"/>
  <c r="H107" i="12"/>
  <c r="H75" i="12"/>
  <c r="H91" i="12"/>
  <c r="H85" i="12"/>
  <c r="H69" i="12"/>
  <c r="H101" i="12"/>
  <c r="H117" i="12"/>
  <c r="H99" i="12"/>
  <c r="H115" i="12"/>
  <c r="H83" i="12"/>
  <c r="H67" i="12"/>
  <c r="H108" i="12"/>
  <c r="H76" i="12"/>
  <c r="H92" i="12"/>
  <c r="H86" i="12"/>
  <c r="H70" i="12"/>
  <c r="H102" i="12"/>
  <c r="H118" i="12"/>
  <c r="C74" i="12"/>
  <c r="C42" i="12"/>
  <c r="C41" i="12"/>
  <c r="C43" i="12"/>
  <c r="C33" i="12"/>
  <c r="C36" i="12"/>
  <c r="C45" i="12"/>
  <c r="C34" i="12"/>
  <c r="C40" i="12"/>
  <c r="C39" i="12"/>
  <c r="C35" i="12"/>
  <c r="C44" i="12"/>
  <c r="C37" i="12"/>
  <c r="C38" i="12"/>
  <c r="C76" i="12"/>
  <c r="C60" i="12"/>
  <c r="C28" i="12"/>
  <c r="C26" i="12"/>
  <c r="C58" i="12"/>
  <c r="C75" i="12"/>
  <c r="C59" i="12"/>
  <c r="C27" i="12"/>
  <c r="C108" i="12"/>
  <c r="C92" i="12"/>
  <c r="C106" i="12"/>
  <c r="C90" i="12"/>
  <c r="C122" i="12"/>
  <c r="C107" i="12"/>
  <c r="C91" i="12"/>
  <c r="C21" i="12"/>
  <c r="C53" i="12"/>
  <c r="C25" i="12"/>
  <c r="C57" i="12"/>
  <c r="C49" i="12"/>
  <c r="C17" i="12"/>
  <c r="C97" i="12"/>
  <c r="C81" i="12"/>
  <c r="C113" i="12"/>
  <c r="C65" i="12"/>
  <c r="C105" i="12"/>
  <c r="C121" i="12"/>
  <c r="C73" i="12"/>
  <c r="C89" i="12"/>
  <c r="C103" i="12"/>
  <c r="C119" i="12"/>
  <c r="C71" i="12"/>
  <c r="C87" i="12"/>
  <c r="C98" i="12"/>
  <c r="C114" i="12"/>
  <c r="C82" i="12"/>
  <c r="C66" i="12"/>
  <c r="C18" i="12"/>
  <c r="C50" i="12"/>
  <c r="C19" i="12"/>
  <c r="C51" i="12"/>
  <c r="C99" i="12"/>
  <c r="C115" i="12"/>
  <c r="C83" i="12"/>
  <c r="C67" i="12"/>
  <c r="C100" i="12"/>
  <c r="C116" i="12"/>
  <c r="C84" i="12"/>
  <c r="C68" i="12"/>
  <c r="C52" i="12"/>
  <c r="C20" i="12"/>
  <c r="C101" i="12"/>
  <c r="C117" i="12"/>
  <c r="C85" i="12"/>
  <c r="C69" i="12"/>
  <c r="C102" i="12"/>
  <c r="C118" i="12"/>
  <c r="C86" i="12"/>
  <c r="C70" i="12"/>
  <c r="C22" i="12"/>
  <c r="C54" i="12"/>
  <c r="C56" i="12"/>
  <c r="C24" i="12"/>
  <c r="C55" i="12"/>
  <c r="C104" i="12"/>
  <c r="C120" i="12"/>
  <c r="C88" i="12"/>
  <c r="C72" i="12"/>
  <c r="F37" i="9"/>
  <c r="F36" i="9"/>
  <c r="F35" i="9"/>
  <c r="F34" i="9"/>
  <c r="F33" i="9"/>
  <c r="F32" i="9"/>
  <c r="F31" i="9"/>
  <c r="F30" i="9"/>
  <c r="F29" i="9"/>
  <c r="F28" i="9"/>
  <c r="F27" i="9"/>
  <c r="F26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6" i="9"/>
  <c r="F5" i="9"/>
  <c r="F4" i="9"/>
  <c r="D47" i="12" l="1"/>
  <c r="D95" i="12" s="1"/>
  <c r="D111" i="12" s="1"/>
  <c r="D30" i="12"/>
  <c r="D78" i="12" s="1"/>
  <c r="D46" i="12"/>
  <c r="I46" i="12" s="1"/>
  <c r="D29" i="12"/>
  <c r="D77" i="12" s="1"/>
  <c r="D31" i="12"/>
  <c r="I31" i="12" s="1"/>
  <c r="D62" i="12"/>
  <c r="D126" i="12" s="1"/>
  <c r="I126" i="12" s="1"/>
  <c r="D61" i="12"/>
  <c r="D125" i="12" s="1"/>
  <c r="D63" i="12"/>
  <c r="I63" i="12" s="1"/>
  <c r="D16" i="12"/>
  <c r="D64" i="12" s="1"/>
  <c r="D28" i="12"/>
  <c r="D76" i="12" s="1"/>
  <c r="D60" i="12"/>
  <c r="D124" i="12" s="1"/>
  <c r="I124" i="12" s="1"/>
  <c r="D45" i="12"/>
  <c r="I45" i="12" s="1"/>
  <c r="D32" i="12"/>
  <c r="D80" i="12" s="1"/>
  <c r="D96" i="12" s="1"/>
  <c r="I96" i="12" s="1"/>
  <c r="D53" i="12"/>
  <c r="D117" i="12" s="1"/>
  <c r="D43" i="12"/>
  <c r="D91" i="12" s="1"/>
  <c r="D107" i="12" s="1"/>
  <c r="D35" i="12"/>
  <c r="D83" i="12" s="1"/>
  <c r="D99" i="12" s="1"/>
  <c r="D24" i="12"/>
  <c r="D72" i="12" s="1"/>
  <c r="D57" i="12"/>
  <c r="D121" i="12" s="1"/>
  <c r="D55" i="12"/>
  <c r="D119" i="12" s="1"/>
  <c r="D26" i="12"/>
  <c r="D74" i="12" s="1"/>
  <c r="D44" i="12"/>
  <c r="D92" i="12" s="1"/>
  <c r="D108" i="12" s="1"/>
  <c r="D52" i="12"/>
  <c r="D116" i="12" s="1"/>
  <c r="D42" i="12"/>
  <c r="D90" i="12" s="1"/>
  <c r="D106" i="12" s="1"/>
  <c r="D34" i="12"/>
  <c r="D82" i="12" s="1"/>
  <c r="D98" i="12" s="1"/>
  <c r="D23" i="12"/>
  <c r="D71" i="12" s="1"/>
  <c r="D40" i="12"/>
  <c r="D88" i="12" s="1"/>
  <c r="D104" i="12" s="1"/>
  <c r="D39" i="12"/>
  <c r="D87" i="12" s="1"/>
  <c r="D103" i="12" s="1"/>
  <c r="D37" i="12"/>
  <c r="D85" i="12" s="1"/>
  <c r="D101" i="12" s="1"/>
  <c r="D36" i="12"/>
  <c r="D84" i="12" s="1"/>
  <c r="D100" i="12" s="1"/>
  <c r="D59" i="12"/>
  <c r="D123" i="12" s="1"/>
  <c r="I123" i="12" s="1"/>
  <c r="D51" i="12"/>
  <c r="D115" i="12" s="1"/>
  <c r="D41" i="12"/>
  <c r="D89" i="12" s="1"/>
  <c r="D105" i="12" s="1"/>
  <c r="D33" i="12"/>
  <c r="D81" i="12" s="1"/>
  <c r="D97" i="12" s="1"/>
  <c r="D22" i="12"/>
  <c r="D70" i="12" s="1"/>
  <c r="D58" i="12"/>
  <c r="D122" i="12" s="1"/>
  <c r="D50" i="12"/>
  <c r="D114" i="12" s="1"/>
  <c r="D21" i="12"/>
  <c r="D69" i="12" s="1"/>
  <c r="D49" i="12"/>
  <c r="D113" i="12" s="1"/>
  <c r="D20" i="12"/>
  <c r="I20" i="12" s="1"/>
  <c r="D18" i="12"/>
  <c r="D66" i="12" s="1"/>
  <c r="D25" i="12"/>
  <c r="D73" i="12" s="1"/>
  <c r="D56" i="12"/>
  <c r="D120" i="12" s="1"/>
  <c r="D48" i="12"/>
  <c r="D112" i="12" s="1"/>
  <c r="D38" i="12"/>
  <c r="D86" i="12" s="1"/>
  <c r="D102" i="12" s="1"/>
  <c r="D27" i="12"/>
  <c r="D75" i="12" s="1"/>
  <c r="D19" i="12"/>
  <c r="D67" i="12" s="1"/>
  <c r="D54" i="12"/>
  <c r="D118" i="12" s="1"/>
  <c r="D17" i="12"/>
  <c r="D65" i="12" s="1"/>
  <c r="I29" i="12" l="1"/>
  <c r="D79" i="12"/>
  <c r="I79" i="12" s="1"/>
  <c r="D94" i="12"/>
  <c r="D110" i="12" s="1"/>
  <c r="I47" i="12"/>
  <c r="I61" i="12"/>
  <c r="D127" i="12"/>
  <c r="I127" i="12" s="1"/>
  <c r="I62" i="12"/>
  <c r="D68" i="12"/>
  <c r="I68" i="12" s="1"/>
  <c r="D93" i="12"/>
  <c r="D109" i="12" s="1"/>
  <c r="I30" i="12"/>
  <c r="I125" i="12"/>
  <c r="I77" i="12"/>
  <c r="I78" i="12"/>
  <c r="I91" i="12"/>
  <c r="I43" i="12"/>
  <c r="I105" i="12"/>
  <c r="I41" i="12"/>
  <c r="I122" i="12"/>
  <c r="I58" i="12"/>
  <c r="I117" i="12"/>
  <c r="I53" i="12"/>
  <c r="I97" i="12"/>
  <c r="I33" i="12"/>
  <c r="I87" i="12"/>
  <c r="I39" i="12"/>
  <c r="I64" i="12"/>
  <c r="I16" i="12"/>
  <c r="I80" i="12"/>
  <c r="I32" i="12"/>
  <c r="I121" i="12"/>
  <c r="I57" i="12"/>
  <c r="I76" i="12"/>
  <c r="I28" i="12"/>
  <c r="I115" i="12"/>
  <c r="I51" i="12"/>
  <c r="I113" i="12"/>
  <c r="I49" i="12"/>
  <c r="I72" i="12"/>
  <c r="I24" i="12"/>
  <c r="I66" i="12"/>
  <c r="I18" i="12"/>
  <c r="I101" i="12"/>
  <c r="I37" i="12"/>
  <c r="I60" i="12"/>
  <c r="I119" i="12"/>
  <c r="I55" i="12"/>
  <c r="I114" i="12"/>
  <c r="I50" i="12"/>
  <c r="I92" i="12"/>
  <c r="I44" i="12"/>
  <c r="I70" i="12"/>
  <c r="I22" i="12"/>
  <c r="I120" i="12"/>
  <c r="I56" i="12"/>
  <c r="I69" i="12"/>
  <c r="I21" i="12"/>
  <c r="I75" i="12"/>
  <c r="I27" i="12"/>
  <c r="I90" i="12"/>
  <c r="I42" i="12"/>
  <c r="I104" i="12"/>
  <c r="I40" i="12"/>
  <c r="I71" i="12"/>
  <c r="I23" i="12"/>
  <c r="I65" i="12"/>
  <c r="I17" i="12"/>
  <c r="I118" i="12"/>
  <c r="I54" i="12"/>
  <c r="I100" i="12"/>
  <c r="I36" i="12"/>
  <c r="I73" i="12"/>
  <c r="I25" i="12"/>
  <c r="I112" i="12"/>
  <c r="I48" i="12"/>
  <c r="I98" i="12"/>
  <c r="I34" i="12"/>
  <c r="I59" i="12"/>
  <c r="I74" i="12"/>
  <c r="I26" i="12"/>
  <c r="I116" i="12"/>
  <c r="I52" i="12"/>
  <c r="I67" i="12"/>
  <c r="I19" i="12"/>
  <c r="I86" i="12"/>
  <c r="I38" i="12"/>
  <c r="I99" i="12"/>
  <c r="I35" i="12"/>
  <c r="I93" i="12" l="1"/>
  <c r="I109" i="12"/>
  <c r="I94" i="12"/>
  <c r="I110" i="12"/>
  <c r="I95" i="12"/>
  <c r="I111" i="12"/>
  <c r="I108" i="12"/>
  <c r="I106" i="12"/>
  <c r="I82" i="12"/>
  <c r="I81" i="12"/>
  <c r="I102" i="12"/>
  <c r="I83" i="12"/>
  <c r="I107" i="12"/>
  <c r="I89" i="12"/>
  <c r="I84" i="12"/>
  <c r="I85" i="12"/>
  <c r="I88" i="12"/>
  <c r="I103" i="12"/>
</calcChain>
</file>

<file path=xl/sharedStrings.xml><?xml version="1.0" encoding="utf-8"?>
<sst xmlns="http://schemas.openxmlformats.org/spreadsheetml/2006/main" count="977" uniqueCount="443">
  <si>
    <t>Element</t>
  </si>
  <si>
    <t>Isotope mass</t>
  </si>
  <si>
    <t>Abund</t>
  </si>
  <si>
    <t>C</t>
  </si>
  <si>
    <t>H</t>
  </si>
  <si>
    <t>N</t>
  </si>
  <si>
    <t>O</t>
  </si>
  <si>
    <t>F</t>
  </si>
  <si>
    <t>S</t>
  </si>
  <si>
    <t>P</t>
  </si>
  <si>
    <t>Na</t>
  </si>
  <si>
    <t>K</t>
  </si>
  <si>
    <t>Mg</t>
  </si>
  <si>
    <t>Ca</t>
  </si>
  <si>
    <t>Cr</t>
  </si>
  <si>
    <t>Mn</t>
  </si>
  <si>
    <t>Fe</t>
  </si>
  <si>
    <t>Co</t>
  </si>
  <si>
    <t>Ni</t>
  </si>
  <si>
    <t>Cu</t>
  </si>
  <si>
    <t>Zn</t>
  </si>
  <si>
    <t>Ag</t>
  </si>
  <si>
    <t>Cd</t>
  </si>
  <si>
    <t>Pt</t>
  </si>
  <si>
    <t>Au</t>
  </si>
  <si>
    <t>Hg</t>
  </si>
  <si>
    <t>Cl</t>
  </si>
  <si>
    <t>Br</t>
  </si>
  <si>
    <t>I</t>
  </si>
  <si>
    <t>m/z</t>
  </si>
  <si>
    <t>C3H5NO</t>
  </si>
  <si>
    <t>Ala</t>
  </si>
  <si>
    <t>C6H12N4O</t>
  </si>
  <si>
    <t>Cys</t>
  </si>
  <si>
    <t>OH</t>
  </si>
  <si>
    <t>C4H6N2O2</t>
  </si>
  <si>
    <t>Asp</t>
  </si>
  <si>
    <t>C4H5NO3</t>
  </si>
  <si>
    <t>Glu</t>
  </si>
  <si>
    <t>C3H5NOS</t>
  </si>
  <si>
    <t>Phe</t>
  </si>
  <si>
    <t>C5H8N2O2</t>
  </si>
  <si>
    <t>Gly</t>
  </si>
  <si>
    <t>C5H7NO3</t>
  </si>
  <si>
    <t>His</t>
  </si>
  <si>
    <t>C2H3NO</t>
  </si>
  <si>
    <t>Ile</t>
  </si>
  <si>
    <t>C6H7N3O</t>
  </si>
  <si>
    <t>Lys</t>
  </si>
  <si>
    <t>C6H11NO</t>
  </si>
  <si>
    <t>Leu</t>
  </si>
  <si>
    <t>Met</t>
  </si>
  <si>
    <t>C6H12N2O</t>
  </si>
  <si>
    <t>Asn</t>
  </si>
  <si>
    <t>C5H9NOS</t>
  </si>
  <si>
    <t>Orn</t>
  </si>
  <si>
    <t>C5H10N2O</t>
  </si>
  <si>
    <t>Pro</t>
  </si>
  <si>
    <t>C9H9NO</t>
  </si>
  <si>
    <t>Gln</t>
  </si>
  <si>
    <t>C5H7NO</t>
  </si>
  <si>
    <t>Arg</t>
  </si>
  <si>
    <t>C3H5NO2</t>
  </si>
  <si>
    <t>Ser</t>
  </si>
  <si>
    <t>C4H7NO2</t>
  </si>
  <si>
    <t>Thr</t>
  </si>
  <si>
    <t>C11H10N2O</t>
  </si>
  <si>
    <t>Val</t>
  </si>
  <si>
    <t>C9H9NO2</t>
  </si>
  <si>
    <t>Trp</t>
  </si>
  <si>
    <t>C5H9NO</t>
  </si>
  <si>
    <t>Tyr</t>
  </si>
  <si>
    <t>Chromophor</t>
  </si>
  <si>
    <t>Pyoverdin</t>
  </si>
  <si>
    <t>Pseudobactin</t>
  </si>
  <si>
    <t>Azotobactin</t>
  </si>
  <si>
    <t>Isopyoverdin</t>
  </si>
  <si>
    <t>Succinopyoverdin</t>
  </si>
  <si>
    <t>Dihydropyoverdin</t>
  </si>
  <si>
    <t>Dihydropyoverdin-6-sulfonic acid</t>
  </si>
  <si>
    <t>Dihydro-isopyoverdin</t>
  </si>
  <si>
    <t>Ferribactin</t>
  </si>
  <si>
    <t>FerB</t>
  </si>
  <si>
    <t>AzoB</t>
  </si>
  <si>
    <t>OHAsp</t>
  </si>
  <si>
    <t>OHHis</t>
  </si>
  <si>
    <t>C4H5NO4</t>
  </si>
  <si>
    <t>C6H7N3O2</t>
  </si>
  <si>
    <t>OHOrn</t>
  </si>
  <si>
    <t>C5H10N2O2</t>
  </si>
  <si>
    <t>alloThr</t>
  </si>
  <si>
    <t>cOHOrn</t>
  </si>
  <si>
    <t>Side-Chain</t>
  </si>
  <si>
    <t>COCH2CH2COOH</t>
  </si>
  <si>
    <t>Succinic acid</t>
  </si>
  <si>
    <t>Succinic amide</t>
  </si>
  <si>
    <t>COCH2CH2CONH2</t>
  </si>
  <si>
    <t>Malic acid</t>
  </si>
  <si>
    <t>Malic amide</t>
  </si>
  <si>
    <t>COCH2CHOHCOOH</t>
  </si>
  <si>
    <t>COCH2CHOHCONH2</t>
  </si>
  <si>
    <t>Side Chain</t>
  </si>
  <si>
    <t>Chromophore</t>
  </si>
  <si>
    <t>AA 1</t>
  </si>
  <si>
    <t>AA 2</t>
  </si>
  <si>
    <t>AA 3</t>
  </si>
  <si>
    <t>AA 4</t>
  </si>
  <si>
    <t>AA 5</t>
  </si>
  <si>
    <t>AA 6</t>
  </si>
  <si>
    <t>AA 7</t>
  </si>
  <si>
    <t>AA 8</t>
  </si>
  <si>
    <t>AA 9</t>
  </si>
  <si>
    <t>AA 10</t>
  </si>
  <si>
    <t>AA 11</t>
  </si>
  <si>
    <t>AA 12</t>
  </si>
  <si>
    <t>AA 13</t>
  </si>
  <si>
    <t>AA 14</t>
  </si>
  <si>
    <t>AA 15</t>
  </si>
  <si>
    <t>End</t>
  </si>
  <si>
    <t>C-Terminus</t>
  </si>
  <si>
    <t>Exact Mass</t>
  </si>
  <si>
    <t>g/mol</t>
  </si>
  <si>
    <t>[M+H]+</t>
  </si>
  <si>
    <t>[M-H]-</t>
  </si>
  <si>
    <t>Charge +1</t>
  </si>
  <si>
    <t>Charge +2</t>
  </si>
  <si>
    <t>[M+Na]+</t>
  </si>
  <si>
    <t>[M+K]+</t>
  </si>
  <si>
    <t>[M+2H]2+</t>
  </si>
  <si>
    <t>[M+H+Na]+</t>
  </si>
  <si>
    <t>[M+2Na]+</t>
  </si>
  <si>
    <t>[M+H+K]+</t>
  </si>
  <si>
    <t>[M+2K]+</t>
  </si>
  <si>
    <t>[M+Na+K]+</t>
  </si>
  <si>
    <t>Charge -1</t>
  </si>
  <si>
    <t>Charge -2</t>
  </si>
  <si>
    <t>[M-2H]2-</t>
  </si>
  <si>
    <t>AcOHOrn</t>
  </si>
  <si>
    <t>FoOHOrn</t>
  </si>
  <si>
    <t>BuOHOrn</t>
  </si>
  <si>
    <t>Dab</t>
  </si>
  <si>
    <t>C7H12N2O3</t>
  </si>
  <si>
    <t>C6H10N2O3</t>
  </si>
  <si>
    <t>C9H16N2O4</t>
  </si>
  <si>
    <t>C4H8N2O1</t>
  </si>
  <si>
    <t>C5H9N2O2</t>
  </si>
  <si>
    <t>Free C-Terminus (OH)</t>
  </si>
  <si>
    <t>Internal Ring</t>
  </si>
  <si>
    <t>Metal-Complex</t>
  </si>
  <si>
    <t>Metal Complex</t>
  </si>
  <si>
    <t>Al</t>
  </si>
  <si>
    <t>Notes:</t>
  </si>
  <si>
    <t>"-CO-NH-"Bond</t>
  </si>
  <si>
    <t>"-CO-O-"Bond</t>
  </si>
  <si>
    <t>[M+H2O+H]+</t>
  </si>
  <si>
    <t>Dab Condensation</t>
  </si>
  <si>
    <t>"-H2O"</t>
  </si>
  <si>
    <t>Stable Bond</t>
  </si>
  <si>
    <t>May Hydrolyse</t>
  </si>
  <si>
    <t>Δ18</t>
  </si>
  <si>
    <t>±H20</t>
  </si>
  <si>
    <t>Dab condensation / cyclodepsipeptide</t>
  </si>
  <si>
    <t>[M-H2O+H]+</t>
  </si>
  <si>
    <t>Δ14</t>
  </si>
  <si>
    <t>±CH2</t>
  </si>
  <si>
    <t>[MC13+H]+</t>
  </si>
  <si>
    <t>[M2C13+H]+</t>
  </si>
  <si>
    <t>Cyclo-tetra- or -tripeptide</t>
  </si>
  <si>
    <t>Cyclodespipeptide</t>
  </si>
  <si>
    <t>alpha-Ketoglutaric acid</t>
  </si>
  <si>
    <t>Succinic imide</t>
  </si>
  <si>
    <t>cyclic: -NHCOCH2CH2CONH-</t>
  </si>
  <si>
    <t>Δ17</t>
  </si>
  <si>
    <t>±NH3</t>
  </si>
  <si>
    <t>Succinic amide to succinic imide condensation</t>
  </si>
  <si>
    <t>"-N=C-N-"Bond</t>
  </si>
  <si>
    <t>Imide Formation (no longer C=O)</t>
  </si>
  <si>
    <t xml:space="preserve">Charge +1 </t>
  </si>
  <si>
    <t>Observed mass:</t>
  </si>
  <si>
    <t>Exact neutral Mass:</t>
  </si>
  <si>
    <t>[MC13+2H]2+</t>
  </si>
  <si>
    <t>[M2C13+2H]2+</t>
  </si>
  <si>
    <t>Charge +3</t>
  </si>
  <si>
    <t>[M+3H]3+</t>
  </si>
  <si>
    <t>Hse</t>
  </si>
  <si>
    <t>[M+H+Na]2+</t>
  </si>
  <si>
    <t>Lys:</t>
  </si>
  <si>
    <t>Orn:</t>
  </si>
  <si>
    <t>Dab:</t>
  </si>
  <si>
    <t>Arg:</t>
  </si>
  <si>
    <t>cOHOrn:</t>
  </si>
  <si>
    <t>(macLafferty degradation)</t>
  </si>
  <si>
    <t>[M+H2O+2H]2+</t>
  </si>
  <si>
    <t>[M+2Na]2+</t>
  </si>
  <si>
    <t>[M+H+K]2+</t>
  </si>
  <si>
    <t>[M+Na+K]2+</t>
  </si>
  <si>
    <t>[M+2K]2+</t>
  </si>
  <si>
    <t>Glutamic acid</t>
  </si>
  <si>
    <t>COCH2CHNH2COOH</t>
  </si>
  <si>
    <t>COCH2COCOOH</t>
  </si>
  <si>
    <t>Monoisotopic Mass:</t>
  </si>
  <si>
    <t>Sum Formula:</t>
  </si>
  <si>
    <t>ESI-MS Calculations</t>
  </si>
  <si>
    <t>[M(2C13)+H]+</t>
  </si>
  <si>
    <t>[M(2C13)+2H]2+</t>
  </si>
  <si>
    <t>Cyclodepsipeptide/Dab condensation:</t>
  </si>
  <si>
    <t>Note:</t>
  </si>
  <si>
    <t>Open vs. closed esther form</t>
  </si>
  <si>
    <t>[M-H2O+2H]2+</t>
  </si>
  <si>
    <t>Abnormal 13C or 2*13C abundance:</t>
  </si>
  <si>
    <t>Minor peptide variation (like Ala instead of Gln)</t>
  </si>
  <si>
    <t>by in-chain Dab</t>
  </si>
  <si>
    <t>Cyclotetra- or tripeptide formation:</t>
  </si>
  <si>
    <t>Cyclodepsipeptide formation:</t>
  </si>
  <si>
    <t>Dab condensation:</t>
  </si>
  <si>
    <t>by in-chain Lys or Orn</t>
  </si>
  <si>
    <t>by in-chain Ser or Thr</t>
  </si>
  <si>
    <t>[M+H2O+2H]+</t>
  </si>
  <si>
    <t>[M-H2O+2H]+</t>
  </si>
  <si>
    <t>Py:</t>
  </si>
  <si>
    <t>AzoB:</t>
  </si>
  <si>
    <t>succ-Py:</t>
  </si>
  <si>
    <t>FerB:</t>
  </si>
  <si>
    <t>Characteristic chromophor fragments:</t>
  </si>
  <si>
    <t>dih-Py:</t>
  </si>
  <si>
    <t>iPy:</t>
  </si>
  <si>
    <t>dih-Py-S:</t>
  </si>
  <si>
    <t>Characteristic AA Fragments:</t>
  </si>
  <si>
    <t>FoOHOrn:</t>
  </si>
  <si>
    <t>AcOHOrn:</t>
  </si>
  <si>
    <t xml:space="preserve">86 / 131 </t>
  </si>
  <si>
    <t>70 / 115</t>
  </si>
  <si>
    <t>84 / 129</t>
  </si>
  <si>
    <t>70 / 157</t>
  </si>
  <si>
    <t>ß-hydroxy AA:</t>
  </si>
  <si>
    <t xml:space="preserve">loss of R-CH=O from ions containing this unit, especially </t>
  </si>
  <si>
    <t>when incorporated into a tetrahydropyrimidine ring</t>
  </si>
  <si>
    <t xml:space="preserve">Notes: </t>
  </si>
  <si>
    <t>Sometimes fragments not visible at all/partly</t>
  </si>
  <si>
    <t>Asn/Orn and Gln/Lys have the same nominal mass!</t>
  </si>
  <si>
    <t>HRES Needed!</t>
  </si>
  <si>
    <t>AA hydrolisis as a further help!</t>
  </si>
  <si>
    <t>Glutamic Acid</t>
  </si>
  <si>
    <t>Side chain</t>
  </si>
  <si>
    <t>Succ-Py</t>
  </si>
  <si>
    <t>Py/i-Py/psPy</t>
  </si>
  <si>
    <t>dih-Py-S</t>
  </si>
  <si>
    <t>dih-Py/dih-iPy</t>
  </si>
  <si>
    <t>Variations</t>
  </si>
  <si>
    <t>Variation Mass</t>
  </si>
  <si>
    <t>Measured Mass</t>
  </si>
  <si>
    <t>Peptide Chain Mass</t>
  </si>
  <si>
    <t>Expected Masses</t>
  </si>
  <si>
    <t>Exact neutral mass of Py succ. acid.</t>
  </si>
  <si>
    <t>Cit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B10</t>
  </si>
  <si>
    <t>B11</t>
  </si>
  <si>
    <t>B12</t>
  </si>
  <si>
    <t>B13</t>
  </si>
  <si>
    <t>B14</t>
  </si>
  <si>
    <t>B15</t>
  </si>
  <si>
    <t>Y10</t>
  </si>
  <si>
    <t>Y11</t>
  </si>
  <si>
    <t>Y12</t>
  </si>
  <si>
    <t>Y13</t>
  </si>
  <si>
    <t>Y14</t>
  </si>
  <si>
    <t>Y15</t>
  </si>
  <si>
    <t>a10</t>
  </si>
  <si>
    <t>a11</t>
  </si>
  <si>
    <t>a12</t>
  </si>
  <si>
    <t>b10</t>
  </si>
  <si>
    <t>b11</t>
  </si>
  <si>
    <t>b12</t>
  </si>
  <si>
    <t>c10</t>
  </si>
  <si>
    <t>c11</t>
  </si>
  <si>
    <t>c12</t>
  </si>
  <si>
    <t>x10</t>
  </si>
  <si>
    <t>x11</t>
  </si>
  <si>
    <t>x12</t>
  </si>
  <si>
    <t>y10</t>
  </si>
  <si>
    <t>y11</t>
  </si>
  <si>
    <t>y12</t>
  </si>
  <si>
    <t>yii10</t>
  </si>
  <si>
    <t>yii11</t>
  </si>
  <si>
    <t>yii12</t>
  </si>
  <si>
    <t>z10</t>
  </si>
  <si>
    <t>z11</t>
  </si>
  <si>
    <t>z12</t>
  </si>
  <si>
    <t>b00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a00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c00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x00</t>
  </si>
  <si>
    <t>x01</t>
  </si>
  <si>
    <t>x02</t>
  </si>
  <si>
    <t>x03</t>
  </si>
  <si>
    <t>x04</t>
  </si>
  <si>
    <t>x05</t>
  </si>
  <si>
    <t>x06</t>
  </si>
  <si>
    <t>x07</t>
  </si>
  <si>
    <t>x08</t>
  </si>
  <si>
    <t>x09</t>
  </si>
  <si>
    <t>y00</t>
  </si>
  <si>
    <t>y01</t>
  </si>
  <si>
    <t>y02</t>
  </si>
  <si>
    <t>y03</t>
  </si>
  <si>
    <t>y04</t>
  </si>
  <si>
    <t>y05</t>
  </si>
  <si>
    <t>y06</t>
  </si>
  <si>
    <t>y07</t>
  </si>
  <si>
    <t>y08</t>
  </si>
  <si>
    <t>y09</t>
  </si>
  <si>
    <t>yii00</t>
  </si>
  <si>
    <t>yii01</t>
  </si>
  <si>
    <t>yii02</t>
  </si>
  <si>
    <t>yii03</t>
  </si>
  <si>
    <t>yii04</t>
  </si>
  <si>
    <t>yii05</t>
  </si>
  <si>
    <t>yii06</t>
  </si>
  <si>
    <t>yii07</t>
  </si>
  <si>
    <t>yii08</t>
  </si>
  <si>
    <t>yii09</t>
  </si>
  <si>
    <t>z00</t>
  </si>
  <si>
    <t>z01</t>
  </si>
  <si>
    <t>z02</t>
  </si>
  <si>
    <t>z03</t>
  </si>
  <si>
    <t>z04</t>
  </si>
  <si>
    <t>z05</t>
  </si>
  <si>
    <t>z06</t>
  </si>
  <si>
    <t>z07</t>
  </si>
  <si>
    <t>z08</t>
  </si>
  <si>
    <t>z09</t>
  </si>
  <si>
    <t>b13</t>
  </si>
  <si>
    <t>Fragment Type</t>
  </si>
  <si>
    <t>Sum formula</t>
  </si>
  <si>
    <t>Un-cyclised Peptide</t>
  </si>
  <si>
    <t>e-</t>
  </si>
  <si>
    <t>Amino acids reported in Pyoverdines</t>
  </si>
  <si>
    <t>This file was written with Microsoft Excel (Version Microsoft Office 365) and saved as in a .xlsx format.</t>
  </si>
  <si>
    <t xml:space="preserve">The operating system was Windows 10. </t>
  </si>
  <si>
    <t>Isotope masses are the IUPAC values from 2003. Reference: De Laeter, J. R. et al, Pure Appl. Chem. 75, 683-800 (2003).</t>
  </si>
  <si>
    <t>Abundance</t>
  </si>
  <si>
    <t>Ga</t>
  </si>
  <si>
    <t>Amide vs acid side chain overlap</t>
  </si>
  <si>
    <t>Dihydro-Py vs Py overlap</t>
  </si>
  <si>
    <t>Attention!:</t>
  </si>
  <si>
    <t>AzoB and succ-Py own a natural 1 plus charge</t>
  </si>
  <si>
    <t>The predicted m/z values are in turn fully correct</t>
  </si>
  <si>
    <t>Amino Acids Blocks</t>
  </si>
  <si>
    <t>Fragmentation prediction only works for non-complexated,</t>
  </si>
  <si>
    <t>It works partially for cyclised structures, when taking H2O loss into account</t>
  </si>
  <si>
    <t>Waterloss Fragments</t>
  </si>
  <si>
    <t>a13</t>
  </si>
  <si>
    <t>a14</t>
  </si>
  <si>
    <t>a15</t>
  </si>
  <si>
    <t>ser</t>
  </si>
  <si>
    <t>b14</t>
  </si>
  <si>
    <t>b15</t>
  </si>
  <si>
    <t>c13</t>
  </si>
  <si>
    <t>c14</t>
  </si>
  <si>
    <t>c15</t>
  </si>
  <si>
    <t>x13</t>
  </si>
  <si>
    <t>x14</t>
  </si>
  <si>
    <t>x15</t>
  </si>
  <si>
    <t>y13</t>
  </si>
  <si>
    <t>y14</t>
  </si>
  <si>
    <t>y15</t>
  </si>
  <si>
    <t>yii13</t>
  </si>
  <si>
    <t>yii14</t>
  </si>
  <si>
    <t>yii15</t>
  </si>
  <si>
    <t>z13</t>
  </si>
  <si>
    <t>z14</t>
  </si>
  <si>
    <t>z15</t>
  </si>
  <si>
    <t>py</t>
  </si>
  <si>
    <t>lys</t>
  </si>
  <si>
    <t>thr</t>
  </si>
  <si>
    <t>ala</t>
  </si>
  <si>
    <t xml:space="preserve">Note: X, Y and Z fragments are reversely numbered in contrast to usual </t>
  </si>
  <si>
    <t>peptide nomenclature and are starting from the N-Terminal</t>
  </si>
  <si>
    <t>acohorn</t>
  </si>
  <si>
    <t>gly</t>
  </si>
  <si>
    <t>Simple Deconvolution Table</t>
  </si>
  <si>
    <t>Enter Number</t>
  </si>
  <si>
    <t xml:space="preserve">m/z difference of </t>
  </si>
  <si>
    <t>[M+2H]2+ ions</t>
  </si>
  <si>
    <t>C13H11N3O3</t>
  </si>
  <si>
    <t>C13H13N3O3</t>
  </si>
  <si>
    <t>C14H10N3O4</t>
  </si>
  <si>
    <t>C17H14N3O5</t>
  </si>
  <si>
    <t>C13H15N3O2</t>
  </si>
  <si>
    <t>C13H13N3O6S</t>
  </si>
  <si>
    <t>Their neutral monoisotopic mass lack 1 H atom due to the way the Excel sheet works</t>
  </si>
  <si>
    <t>The predicted m/z values are in turn fully correct again</t>
  </si>
  <si>
    <t>Their neutral monoisotopic mass lack 1 H atom</t>
  </si>
  <si>
    <t>linear structures</t>
  </si>
  <si>
    <t>Ga(III)</t>
  </si>
  <si>
    <t>Al(III)</t>
  </si>
  <si>
    <t>Fe(III)</t>
  </si>
  <si>
    <t>Cr(II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00"/>
    <numFmt numFmtId="165" formatCode="0.0000"/>
    <numFmt numFmtId="166" formatCode="0.000000000"/>
    <numFmt numFmtId="167" formatCode="0.00000"/>
    <numFmt numFmtId="168" formatCode="#,##0.00000"/>
    <numFmt numFmtId="169" formatCode="#,##0.00000000"/>
  </numFmts>
  <fonts count="9" x14ac:knownFonts="1">
    <font>
      <sz val="11"/>
      <color theme="1"/>
      <name val="Calibri"/>
      <family val="2"/>
      <scheme val="minor"/>
    </font>
    <font>
      <b/>
      <sz val="10"/>
      <name val="Verdana"/>
    </font>
    <font>
      <b/>
      <sz val="11"/>
      <color theme="1"/>
      <name val="Calibri"/>
      <family val="2"/>
      <scheme val="minor"/>
    </font>
    <font>
      <sz val="11"/>
      <color theme="7" tint="0.39997558519241921"/>
      <name val="Calibri"/>
      <family val="2"/>
      <scheme val="minor"/>
    </font>
    <font>
      <sz val="8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Verdana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DFEBF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AFFA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499984740745262"/>
        <bgColor indexed="64"/>
      </patternFill>
    </fill>
  </fills>
  <borders count="20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14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6" xfId="0" applyBorder="1" applyAlignment="1">
      <alignment horizontal="left"/>
    </xf>
    <xf numFmtId="0" fontId="0" fillId="2" borderId="0" xfId="0" applyFill="1" applyBorder="1" applyAlignment="1">
      <alignment horizontal="left"/>
    </xf>
    <xf numFmtId="165" fontId="0" fillId="2" borderId="0" xfId="0" applyNumberForma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3" borderId="10" xfId="0" applyFill="1" applyBorder="1"/>
    <xf numFmtId="0" fontId="0" fillId="3" borderId="0" xfId="0" applyFill="1" applyBorder="1"/>
    <xf numFmtId="0" fontId="0" fillId="0" borderId="12" xfId="0" applyBorder="1"/>
    <xf numFmtId="0" fontId="0" fillId="0" borderId="13" xfId="0" applyBorder="1"/>
    <xf numFmtId="0" fontId="0" fillId="0" borderId="4" xfId="0" applyBorder="1"/>
    <xf numFmtId="0" fontId="0" fillId="0" borderId="5" xfId="0" applyBorder="1"/>
    <xf numFmtId="0" fontId="2" fillId="0" borderId="0" xfId="0" applyFont="1"/>
    <xf numFmtId="0" fontId="0" fillId="3" borderId="14" xfId="0" applyFill="1" applyBorder="1"/>
    <xf numFmtId="0" fontId="0" fillId="0" borderId="6" xfId="0" applyBorder="1"/>
    <xf numFmtId="0" fontId="0" fillId="0" borderId="15" xfId="0" applyBorder="1"/>
    <xf numFmtId="0" fontId="0" fillId="0" borderId="2" xfId="0" applyBorder="1"/>
    <xf numFmtId="0" fontId="0" fillId="0" borderId="3" xfId="0" applyBorder="1"/>
    <xf numFmtId="0" fontId="0" fillId="0" borderId="16" xfId="0" applyBorder="1"/>
    <xf numFmtId="0" fontId="0" fillId="0" borderId="14" xfId="0" applyBorder="1"/>
    <xf numFmtId="0" fontId="0" fillId="3" borderId="6" xfId="0" applyFill="1" applyBorder="1"/>
    <xf numFmtId="0" fontId="0" fillId="0" borderId="0" xfId="0" applyFill="1" applyBorder="1"/>
    <xf numFmtId="0" fontId="0" fillId="0" borderId="3" xfId="0" applyFill="1" applyBorder="1"/>
    <xf numFmtId="0" fontId="0" fillId="0" borderId="15" xfId="0" applyBorder="1" applyAlignment="1">
      <alignment horizontal="left"/>
    </xf>
    <xf numFmtId="0" fontId="0" fillId="3" borderId="2" xfId="0" applyFill="1" applyBorder="1"/>
    <xf numFmtId="0" fontId="0" fillId="0" borderId="14" xfId="0" applyBorder="1" applyAlignment="1">
      <alignment horizontal="left"/>
    </xf>
    <xf numFmtId="0" fontId="0" fillId="4" borderId="2" xfId="0" applyFill="1" applyBorder="1"/>
    <xf numFmtId="0" fontId="0" fillId="4" borderId="0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16" xfId="0" applyFill="1" applyBorder="1"/>
    <xf numFmtId="0" fontId="0" fillId="3" borderId="4" xfId="0" applyFill="1" applyBorder="1"/>
    <xf numFmtId="0" fontId="0" fillId="3" borderId="15" xfId="0" applyFill="1" applyBorder="1"/>
    <xf numFmtId="0" fontId="0" fillId="0" borderId="0" xfId="0" applyFill="1"/>
    <xf numFmtId="0" fontId="0" fillId="5" borderId="17" xfId="0" applyFill="1" applyBorder="1"/>
    <xf numFmtId="0" fontId="3" fillId="0" borderId="0" xfId="0" applyFont="1" applyFill="1"/>
    <xf numFmtId="0" fontId="0" fillId="0" borderId="8" xfId="0" applyBorder="1"/>
    <xf numFmtId="0" fontId="0" fillId="0" borderId="9" xfId="0" applyBorder="1"/>
    <xf numFmtId="0" fontId="0" fillId="3" borderId="11" xfId="0" applyFill="1" applyBorder="1"/>
    <xf numFmtId="0" fontId="0" fillId="0" borderId="11" xfId="0" applyFill="1" applyBorder="1"/>
    <xf numFmtId="0" fontId="0" fillId="0" borderId="10" xfId="0" applyFill="1" applyBorder="1"/>
    <xf numFmtId="0" fontId="0" fillId="0" borderId="19" xfId="0" applyBorder="1"/>
    <xf numFmtId="0" fontId="0" fillId="0" borderId="12" xfId="0" applyFill="1" applyBorder="1"/>
    <xf numFmtId="0" fontId="0" fillId="0" borderId="13" xfId="0" applyFill="1" applyBorder="1"/>
    <xf numFmtId="0" fontId="0" fillId="8" borderId="0" xfId="0" applyFill="1" applyBorder="1"/>
    <xf numFmtId="0" fontId="0" fillId="8" borderId="10" xfId="0" applyFill="1" applyBorder="1"/>
    <xf numFmtId="168" fontId="0" fillId="0" borderId="0" xfId="0" applyNumberFormat="1" applyBorder="1"/>
    <xf numFmtId="167" fontId="0" fillId="0" borderId="0" xfId="0" applyNumberFormat="1" applyBorder="1"/>
    <xf numFmtId="0" fontId="1" fillId="2" borderId="1" xfId="0" applyFont="1" applyFill="1" applyBorder="1" applyAlignment="1">
      <alignment horizontal="left"/>
    </xf>
    <xf numFmtId="164" fontId="0" fillId="2" borderId="0" xfId="0" applyNumberForma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164" fontId="0" fillId="0" borderId="0" xfId="0" applyNumberFormat="1" applyFill="1" applyBorder="1" applyAlignment="1">
      <alignment horizontal="left"/>
    </xf>
    <xf numFmtId="165" fontId="0" fillId="0" borderId="0" xfId="0" applyNumberFormat="1" applyFill="1" applyBorder="1" applyAlignment="1">
      <alignment horizontal="left"/>
    </xf>
    <xf numFmtId="166" fontId="0" fillId="0" borderId="0" xfId="0" applyNumberFormat="1" applyFill="1" applyBorder="1" applyAlignment="1">
      <alignment horizontal="left"/>
    </xf>
    <xf numFmtId="0" fontId="0" fillId="9" borderId="0" xfId="0" applyFill="1" applyBorder="1" applyAlignment="1">
      <alignment horizontal="left"/>
    </xf>
    <xf numFmtId="0" fontId="0" fillId="6" borderId="0" xfId="0" applyFill="1" applyBorder="1" applyAlignment="1">
      <alignment horizontal="left"/>
    </xf>
    <xf numFmtId="0" fontId="0" fillId="10" borderId="0" xfId="0" applyFill="1" applyBorder="1" applyAlignment="1">
      <alignment horizontal="left"/>
    </xf>
    <xf numFmtId="0" fontId="0" fillId="11" borderId="0" xfId="0" applyFill="1" applyBorder="1" applyAlignment="1">
      <alignment horizontal="left"/>
    </xf>
    <xf numFmtId="0" fontId="0" fillId="12" borderId="0" xfId="0" applyFill="1" applyBorder="1" applyAlignment="1">
      <alignment horizontal="left"/>
    </xf>
    <xf numFmtId="0" fontId="0" fillId="13" borderId="0" xfId="0" applyFill="1" applyBorder="1" applyAlignment="1">
      <alignment horizontal="left"/>
    </xf>
    <xf numFmtId="0" fontId="2" fillId="13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12" borderId="0" xfId="0" applyFont="1" applyFill="1" applyBorder="1" applyAlignment="1">
      <alignment horizontal="left"/>
    </xf>
    <xf numFmtId="0" fontId="6" fillId="12" borderId="0" xfId="0" applyFont="1" applyFill="1" applyBorder="1" applyAlignment="1">
      <alignment horizontal="left"/>
    </xf>
    <xf numFmtId="0" fontId="2" fillId="11" borderId="0" xfId="0" applyFont="1" applyFill="1" applyBorder="1" applyAlignment="1">
      <alignment horizontal="left"/>
    </xf>
    <xf numFmtId="0" fontId="2" fillId="10" borderId="0" xfId="0" applyFont="1" applyFill="1" applyBorder="1" applyAlignment="1">
      <alignment horizontal="left"/>
    </xf>
    <xf numFmtId="0" fontId="2" fillId="6" borderId="0" xfId="0" applyFont="1" applyFill="1" applyBorder="1" applyAlignment="1">
      <alignment horizontal="left"/>
    </xf>
    <xf numFmtId="0" fontId="2" fillId="9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169" fontId="0" fillId="2" borderId="0" xfId="0" applyNumberFormat="1" applyFill="1" applyBorder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2" fillId="14" borderId="0" xfId="0" applyFont="1" applyFill="1"/>
    <xf numFmtId="165" fontId="0" fillId="0" borderId="0" xfId="0" applyNumberFormat="1" applyBorder="1"/>
    <xf numFmtId="165" fontId="0" fillId="0" borderId="12" xfId="0" applyNumberFormat="1" applyBorder="1"/>
    <xf numFmtId="0" fontId="2" fillId="0" borderId="0" xfId="0" applyFont="1" applyFill="1"/>
    <xf numFmtId="0" fontId="2" fillId="14" borderId="7" xfId="0" applyFont="1" applyFill="1" applyBorder="1"/>
    <xf numFmtId="0" fontId="2" fillId="14" borderId="8" xfId="0" applyFont="1" applyFill="1" applyBorder="1"/>
    <xf numFmtId="0" fontId="2" fillId="14" borderId="9" xfId="0" applyFont="1" applyFill="1" applyBorder="1"/>
    <xf numFmtId="0" fontId="2" fillId="14" borderId="10" xfId="0" applyFont="1" applyFill="1" applyBorder="1"/>
    <xf numFmtId="0" fontId="2" fillId="14" borderId="0" xfId="0" applyFont="1" applyFill="1" applyBorder="1"/>
    <xf numFmtId="0" fontId="2" fillId="14" borderId="11" xfId="0" applyFont="1" applyFill="1" applyBorder="1"/>
    <xf numFmtId="0" fontId="2" fillId="14" borderId="19" xfId="0" applyFont="1" applyFill="1" applyBorder="1"/>
    <xf numFmtId="0" fontId="2" fillId="14" borderId="12" xfId="0" applyFont="1" applyFill="1" applyBorder="1"/>
    <xf numFmtId="0" fontId="2" fillId="14" borderId="13" xfId="0" applyFont="1" applyFill="1" applyBorder="1"/>
    <xf numFmtId="0" fontId="0" fillId="7" borderId="0" xfId="0" applyFill="1" applyBorder="1"/>
    <xf numFmtId="0" fontId="2" fillId="7" borderId="0" xfId="0" applyFont="1" applyFill="1" applyBorder="1"/>
    <xf numFmtId="0" fontId="0" fillId="7" borderId="0" xfId="0" applyFill="1"/>
    <xf numFmtId="49" fontId="2" fillId="7" borderId="0" xfId="0" applyNumberFormat="1" applyFont="1" applyFill="1" applyBorder="1"/>
    <xf numFmtId="167" fontId="0" fillId="15" borderId="0" xfId="0" applyNumberFormat="1" applyFill="1" applyBorder="1"/>
    <xf numFmtId="0" fontId="0" fillId="15" borderId="0" xfId="0" applyFill="1"/>
    <xf numFmtId="0" fontId="2" fillId="7" borderId="18" xfId="0" applyFont="1" applyFill="1" applyBorder="1"/>
    <xf numFmtId="0" fontId="0" fillId="15" borderId="0" xfId="0" applyFill="1" applyBorder="1"/>
    <xf numFmtId="0" fontId="0" fillId="5" borderId="0" xfId="0" applyFill="1" applyBorder="1"/>
    <xf numFmtId="0" fontId="0" fillId="5" borderId="7" xfId="0" applyFill="1" applyBorder="1"/>
    <xf numFmtId="0" fontId="0" fillId="5" borderId="8" xfId="0" applyFill="1" applyBorder="1"/>
    <xf numFmtId="0" fontId="0" fillId="5" borderId="10" xfId="0" applyFill="1" applyBorder="1"/>
    <xf numFmtId="0" fontId="7" fillId="5" borderId="9" xfId="0" applyFont="1" applyFill="1" applyBorder="1"/>
    <xf numFmtId="0" fontId="7" fillId="5" borderId="11" xfId="0" applyFont="1" applyFill="1" applyBorder="1"/>
    <xf numFmtId="0" fontId="7" fillId="0" borderId="11" xfId="0" applyFont="1" applyFill="1" applyBorder="1"/>
    <xf numFmtId="0" fontId="7" fillId="0" borderId="13" xfId="0" applyFont="1" applyFill="1" applyBorder="1"/>
    <xf numFmtId="0" fontId="0" fillId="16" borderId="0" xfId="0" applyFill="1" applyBorder="1"/>
    <xf numFmtId="0" fontId="0" fillId="16" borderId="12" xfId="0" applyFill="1" applyBorder="1"/>
    <xf numFmtId="0" fontId="0" fillId="14" borderId="0" xfId="0" applyFill="1" applyBorder="1"/>
    <xf numFmtId="0" fontId="8" fillId="0" borderId="0" xfId="1"/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colors>
    <mruColors>
      <color rgb="FFFF5B5B"/>
      <color rgb="FFCAFFAF"/>
      <color rgb="FFFFCCCC"/>
      <color rgb="FFFF9999"/>
      <color rgb="FFDFEBF9"/>
      <color rgb="FFCCFF99"/>
      <color rgb="FFCCE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Blaugrün">
      <a:dk1>
        <a:sysClr val="windowText" lastClr="000000"/>
      </a:dk1>
      <a:lt1>
        <a:sysClr val="window" lastClr="FFFFFF"/>
      </a:lt1>
      <a:dk2>
        <a:srgbClr val="373545"/>
      </a:dk2>
      <a:lt2>
        <a:srgbClr val="CEDBE6"/>
      </a:lt2>
      <a:accent1>
        <a:srgbClr val="3494BA"/>
      </a:accent1>
      <a:accent2>
        <a:srgbClr val="58B6C0"/>
      </a:accent2>
      <a:accent3>
        <a:srgbClr val="75BDA7"/>
      </a:accent3>
      <a:accent4>
        <a:srgbClr val="7A8C8E"/>
      </a:accent4>
      <a:accent5>
        <a:srgbClr val="84ACB6"/>
      </a:accent5>
      <a:accent6>
        <a:srgbClr val="2683C6"/>
      </a:accent6>
      <a:hlink>
        <a:srgbClr val="6B9F25"/>
      </a:hlink>
      <a:folHlink>
        <a:srgbClr val="9F6715"/>
      </a:folHlink>
    </a:clrScheme>
    <a:fontScheme name="Calibri">
      <a:majorFont>
        <a:latin typeface="Calibri" panose="020F0502020204030204"/>
        <a:ea typeface=""/>
        <a:cs typeface=""/>
        <a:font script="Jpan" typeface="メイリオ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メイリオ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24F8F-4997-485D-9B25-9BEC2022E077}">
  <dimension ref="A1:S113"/>
  <sheetViews>
    <sheetView topLeftCell="A76" zoomScale="60" zoomScaleNormal="60" workbookViewId="0">
      <selection activeCell="C114" sqref="C114"/>
    </sheetView>
  </sheetViews>
  <sheetFormatPr baseColWidth="10" defaultRowHeight="14.25" x14ac:dyDescent="0.45"/>
  <cols>
    <col min="1" max="1" width="18.3984375" style="40" customWidth="1"/>
    <col min="2" max="2" width="22.265625" style="40" customWidth="1"/>
    <col min="3" max="3" width="16.796875" style="40" customWidth="1"/>
    <col min="4" max="4" width="16.3984375" style="40" customWidth="1"/>
    <col min="5" max="5" width="12.06640625" style="40" customWidth="1"/>
    <col min="6" max="6" width="15.46484375" style="40" customWidth="1"/>
    <col min="7" max="7" width="7.3984375" style="40" customWidth="1"/>
    <col min="8" max="8" width="16.86328125" style="40" customWidth="1"/>
    <col min="9" max="11" width="10.59765625" style="40" customWidth="1"/>
    <col min="12" max="12" width="19.6640625" style="40" customWidth="1"/>
    <col min="13" max="13" width="14.3984375" style="40" customWidth="1"/>
    <col min="14" max="14" width="14.796875" style="40" customWidth="1"/>
    <col min="15" max="15" width="12" style="40" customWidth="1"/>
    <col min="16" max="16" width="20.265625" style="40" customWidth="1"/>
    <col min="17" max="17" width="13.1328125" style="40" customWidth="1"/>
    <col min="18" max="16384" width="10.6640625" style="40"/>
  </cols>
  <sheetData>
    <row r="1" spans="1:19" s="2" customFormat="1" x14ac:dyDescent="0.45">
      <c r="A1" s="55" t="s">
        <v>0</v>
      </c>
      <c r="B1" s="55" t="s">
        <v>1</v>
      </c>
      <c r="C1" s="55" t="s">
        <v>385</v>
      </c>
      <c r="D1" s="55" t="s">
        <v>1</v>
      </c>
      <c r="E1" s="55" t="s">
        <v>2</v>
      </c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9"/>
    </row>
    <row r="2" spans="1:19" s="2" customFormat="1" x14ac:dyDescent="0.45">
      <c r="A2" s="77" t="s">
        <v>3</v>
      </c>
      <c r="B2" s="56">
        <v>12</v>
      </c>
      <c r="C2" s="5">
        <v>98.93</v>
      </c>
      <c r="D2" s="56">
        <v>13.003354838</v>
      </c>
      <c r="E2" s="5">
        <v>1.07</v>
      </c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</row>
    <row r="3" spans="1:19" s="2" customFormat="1" x14ac:dyDescent="0.45">
      <c r="A3" s="77" t="s">
        <v>4</v>
      </c>
      <c r="B3" s="56">
        <v>1.0078250318999999</v>
      </c>
      <c r="C3" s="5">
        <v>99.988500000000002</v>
      </c>
      <c r="D3" s="56"/>
      <c r="E3" s="5"/>
      <c r="F3" s="57"/>
      <c r="G3" s="57"/>
      <c r="H3" s="57"/>
      <c r="I3" s="57"/>
      <c r="J3" s="57"/>
      <c r="K3" s="57"/>
      <c r="L3" s="57"/>
      <c r="M3" s="57"/>
      <c r="N3" s="57"/>
      <c r="O3" s="57"/>
      <c r="P3" s="57"/>
      <c r="Q3" s="57"/>
      <c r="R3" s="57"/>
      <c r="S3" s="57"/>
    </row>
    <row r="4" spans="1:19" s="2" customFormat="1" x14ac:dyDescent="0.45">
      <c r="A4" s="77" t="s">
        <v>5</v>
      </c>
      <c r="B4" s="56">
        <v>14.0030740074</v>
      </c>
      <c r="C4" s="5">
        <v>99.635999999999996</v>
      </c>
      <c r="D4" s="56"/>
      <c r="E4" s="5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  <c r="S4" s="57"/>
    </row>
    <row r="5" spans="1:19" s="2" customFormat="1" x14ac:dyDescent="0.45">
      <c r="A5" s="77" t="s">
        <v>6</v>
      </c>
      <c r="B5" s="56">
        <v>15.99491463</v>
      </c>
      <c r="C5" s="5">
        <v>99.757000000000005</v>
      </c>
      <c r="D5" s="56"/>
      <c r="E5" s="5"/>
      <c r="F5" s="60"/>
      <c r="G5" s="57"/>
      <c r="H5" s="57"/>
      <c r="I5" s="57"/>
      <c r="J5" s="57"/>
      <c r="K5" s="57"/>
      <c r="L5" s="57"/>
      <c r="M5" s="57"/>
      <c r="N5" s="57"/>
      <c r="O5" s="57"/>
      <c r="P5" s="57"/>
      <c r="Q5" s="57"/>
      <c r="R5" s="57"/>
      <c r="S5" s="57"/>
    </row>
    <row r="6" spans="1:19" s="2" customFormat="1" x14ac:dyDescent="0.45">
      <c r="A6" s="77" t="s">
        <v>7</v>
      </c>
      <c r="B6" s="56">
        <v>18.998403199999998</v>
      </c>
      <c r="C6" s="5">
        <v>100</v>
      </c>
      <c r="D6" s="56"/>
      <c r="E6" s="5"/>
      <c r="F6" s="60"/>
      <c r="G6" s="57"/>
      <c r="H6" s="57"/>
      <c r="I6" s="57"/>
      <c r="J6" s="57"/>
      <c r="K6" s="57"/>
      <c r="L6" s="57"/>
      <c r="M6" s="57"/>
      <c r="N6" s="57"/>
      <c r="O6" s="57"/>
      <c r="P6" s="57"/>
      <c r="Q6" s="57"/>
      <c r="R6" s="57"/>
      <c r="S6" s="57"/>
    </row>
    <row r="7" spans="1:19" s="2" customFormat="1" x14ac:dyDescent="0.45">
      <c r="A7" s="77" t="s">
        <v>8</v>
      </c>
      <c r="B7" s="56">
        <v>31.972070729999999</v>
      </c>
      <c r="C7" s="5">
        <v>94.99</v>
      </c>
      <c r="D7" s="56"/>
      <c r="E7" s="5"/>
      <c r="F7" s="60"/>
      <c r="G7" s="60"/>
      <c r="H7" s="57"/>
      <c r="I7" s="57"/>
      <c r="J7" s="57"/>
      <c r="K7" s="57"/>
      <c r="L7" s="57"/>
      <c r="M7" s="57"/>
      <c r="N7" s="57"/>
      <c r="O7" s="57"/>
      <c r="P7" s="57"/>
      <c r="Q7" s="57"/>
      <c r="R7" s="57"/>
      <c r="S7" s="57"/>
    </row>
    <row r="8" spans="1:19" s="2" customFormat="1" x14ac:dyDescent="0.45">
      <c r="A8" s="77" t="s">
        <v>9</v>
      </c>
      <c r="B8" s="56">
        <v>30.973761490000001</v>
      </c>
      <c r="C8" s="5">
        <v>100</v>
      </c>
      <c r="D8" s="56"/>
      <c r="E8" s="5"/>
      <c r="F8" s="60"/>
      <c r="G8" s="57"/>
      <c r="H8" s="57"/>
      <c r="I8" s="57"/>
      <c r="J8" s="57"/>
      <c r="K8" s="57"/>
      <c r="L8" s="57"/>
      <c r="M8" s="57"/>
      <c r="N8" s="57"/>
      <c r="O8" s="57"/>
      <c r="P8" s="57"/>
      <c r="Q8" s="57"/>
      <c r="R8" s="57"/>
      <c r="S8" s="57"/>
    </row>
    <row r="9" spans="1:19" s="2" customFormat="1" x14ac:dyDescent="0.45">
      <c r="A9" s="77" t="s">
        <v>10</v>
      </c>
      <c r="B9" s="56">
        <v>22.98976966</v>
      </c>
      <c r="C9" s="5">
        <v>100</v>
      </c>
      <c r="D9" s="56"/>
      <c r="E9" s="5"/>
      <c r="F9" s="60"/>
      <c r="G9" s="57"/>
      <c r="H9" s="57"/>
      <c r="I9" s="57"/>
      <c r="J9" s="57"/>
      <c r="K9" s="57"/>
      <c r="L9" s="57"/>
      <c r="M9" s="57"/>
      <c r="N9" s="57"/>
      <c r="O9" s="57"/>
      <c r="P9" s="57"/>
      <c r="Q9" s="57"/>
      <c r="R9" s="57"/>
      <c r="S9" s="57"/>
    </row>
    <row r="10" spans="1:19" s="2" customFormat="1" x14ac:dyDescent="0.45">
      <c r="A10" s="77" t="s">
        <v>11</v>
      </c>
      <c r="B10" s="56">
        <v>38.963706899999998</v>
      </c>
      <c r="C10" s="5">
        <v>93.258099999999999</v>
      </c>
      <c r="D10" s="56"/>
      <c r="E10" s="5"/>
      <c r="F10" s="60"/>
      <c r="G10" s="57"/>
      <c r="H10" s="57"/>
      <c r="I10" s="57"/>
      <c r="J10" s="57"/>
      <c r="K10" s="57"/>
      <c r="L10" s="57"/>
      <c r="M10" s="57"/>
      <c r="N10" s="57"/>
      <c r="O10" s="57"/>
      <c r="P10" s="57"/>
      <c r="Q10" s="57"/>
      <c r="R10" s="57"/>
      <c r="S10" s="57"/>
    </row>
    <row r="11" spans="1:19" s="2" customFormat="1" x14ac:dyDescent="0.45">
      <c r="A11" s="77" t="s">
        <v>12</v>
      </c>
      <c r="B11" s="56">
        <v>23.98504187</v>
      </c>
      <c r="C11" s="5">
        <v>78.989999999999995</v>
      </c>
      <c r="D11" s="56"/>
      <c r="E11" s="5"/>
      <c r="F11" s="60"/>
      <c r="G11" s="57"/>
      <c r="H11" s="57"/>
      <c r="I11" s="57"/>
      <c r="J11" s="57"/>
      <c r="K11" s="57"/>
      <c r="L11" s="57"/>
      <c r="M11" s="57"/>
      <c r="N11" s="57"/>
      <c r="O11" s="57"/>
      <c r="P11" s="57"/>
      <c r="Q11" s="57"/>
      <c r="R11" s="57"/>
      <c r="S11" s="57"/>
    </row>
    <row r="12" spans="1:19" s="2" customFormat="1" x14ac:dyDescent="0.45">
      <c r="A12" s="77" t="s">
        <v>13</v>
      </c>
      <c r="B12" s="56">
        <v>39.962591199999999</v>
      </c>
      <c r="C12" s="5">
        <v>96.941000000000003</v>
      </c>
      <c r="D12" s="56"/>
      <c r="E12" s="5"/>
      <c r="F12" s="60"/>
      <c r="G12" s="57"/>
      <c r="H12" s="57"/>
      <c r="I12" s="61"/>
      <c r="J12" s="61"/>
      <c r="K12" s="61"/>
      <c r="L12" s="57"/>
      <c r="M12" s="61"/>
      <c r="N12" s="57"/>
      <c r="O12" s="57"/>
      <c r="P12" s="57"/>
      <c r="Q12" s="57"/>
      <c r="R12" s="57"/>
      <c r="S12" s="57"/>
    </row>
    <row r="13" spans="1:19" s="2" customFormat="1" x14ac:dyDescent="0.45">
      <c r="A13" s="77" t="s">
        <v>15</v>
      </c>
      <c r="B13" s="56">
        <v>54.938049300000003</v>
      </c>
      <c r="C13" s="5">
        <v>100</v>
      </c>
      <c r="D13" s="56"/>
      <c r="E13" s="5"/>
      <c r="F13" s="60"/>
      <c r="G13" s="57"/>
      <c r="H13" s="57"/>
      <c r="I13" s="57"/>
      <c r="J13" s="57"/>
      <c r="K13" s="57"/>
      <c r="L13" s="57"/>
      <c r="M13" s="57"/>
      <c r="N13" s="57"/>
      <c r="O13" s="57"/>
      <c r="P13" s="57"/>
      <c r="Q13" s="57"/>
      <c r="R13" s="57"/>
      <c r="S13" s="57"/>
    </row>
    <row r="14" spans="1:19" s="2" customFormat="1" x14ac:dyDescent="0.45">
      <c r="A14" s="77" t="s">
        <v>16</v>
      </c>
      <c r="B14" s="56">
        <v>55.934941799999997</v>
      </c>
      <c r="C14" s="5">
        <v>91.754000000000005</v>
      </c>
      <c r="D14" s="56"/>
      <c r="E14" s="5"/>
      <c r="F14" s="60"/>
      <c r="G14" s="57"/>
      <c r="H14" s="57"/>
      <c r="I14" s="57"/>
      <c r="J14" s="57"/>
      <c r="K14" s="57"/>
      <c r="L14" s="57"/>
      <c r="M14" s="57"/>
      <c r="N14" s="57"/>
      <c r="O14" s="57"/>
      <c r="P14" s="57"/>
      <c r="Q14" s="57"/>
      <c r="R14" s="57"/>
      <c r="S14" s="57"/>
    </row>
    <row r="15" spans="1:19" s="2" customFormat="1" x14ac:dyDescent="0.45">
      <c r="A15" s="77" t="s">
        <v>17</v>
      </c>
      <c r="B15" s="56">
        <v>58.933199899999998</v>
      </c>
      <c r="C15" s="5">
        <v>100</v>
      </c>
      <c r="D15" s="56"/>
      <c r="E15" s="5"/>
      <c r="F15" s="60"/>
      <c r="G15" s="57"/>
      <c r="H15" s="57"/>
      <c r="I15" s="57"/>
      <c r="J15" s="57"/>
      <c r="K15" s="57"/>
      <c r="L15" s="57"/>
      <c r="M15" s="57"/>
      <c r="N15" s="57"/>
      <c r="O15" s="57"/>
      <c r="P15" s="57"/>
      <c r="Q15" s="57"/>
      <c r="R15" s="57"/>
      <c r="S15" s="57"/>
    </row>
    <row r="16" spans="1:19" s="2" customFormat="1" x14ac:dyDescent="0.45">
      <c r="A16" s="77" t="s">
        <v>18</v>
      </c>
      <c r="B16" s="56">
        <v>57.935347700000001</v>
      </c>
      <c r="C16" s="5">
        <v>68.076899999999995</v>
      </c>
      <c r="D16" s="56"/>
      <c r="E16" s="5"/>
      <c r="F16" s="60"/>
      <c r="G16" s="57"/>
      <c r="H16" s="57"/>
      <c r="I16" s="61"/>
      <c r="J16" s="61"/>
      <c r="K16" s="61"/>
      <c r="L16" s="57"/>
      <c r="M16" s="57"/>
      <c r="N16" s="57"/>
      <c r="O16" s="57"/>
      <c r="P16" s="57"/>
      <c r="Q16" s="57"/>
      <c r="R16" s="57"/>
      <c r="S16" s="57"/>
    </row>
    <row r="17" spans="1:19" s="2" customFormat="1" x14ac:dyDescent="0.45">
      <c r="A17" s="77" t="s">
        <v>19</v>
      </c>
      <c r="B17" s="56">
        <v>62.929600700000002</v>
      </c>
      <c r="C17" s="5">
        <v>69.150000000000006</v>
      </c>
      <c r="D17" s="56"/>
      <c r="E17" s="5"/>
      <c r="F17" s="60"/>
      <c r="G17" s="57"/>
      <c r="H17" s="57"/>
      <c r="I17" s="57"/>
      <c r="J17" s="57"/>
      <c r="K17" s="57"/>
      <c r="L17" s="57"/>
      <c r="M17" s="57"/>
      <c r="N17" s="57"/>
      <c r="O17" s="57"/>
      <c r="P17" s="57"/>
      <c r="Q17" s="57"/>
      <c r="R17" s="57"/>
      <c r="S17" s="57"/>
    </row>
    <row r="18" spans="1:19" s="2" customFormat="1" x14ac:dyDescent="0.45">
      <c r="A18" s="77" t="s">
        <v>20</v>
      </c>
      <c r="B18" s="56">
        <v>63.929146099999997</v>
      </c>
      <c r="C18" s="5">
        <v>48.268000000000001</v>
      </c>
      <c r="D18" s="56"/>
      <c r="E18" s="5"/>
      <c r="F18" s="60"/>
      <c r="G18" s="57"/>
      <c r="H18" s="57"/>
      <c r="I18" s="61"/>
      <c r="J18" s="61"/>
      <c r="K18" s="61"/>
      <c r="L18" s="57"/>
      <c r="M18" s="57"/>
      <c r="N18" s="57"/>
      <c r="O18" s="57"/>
      <c r="P18" s="57"/>
      <c r="Q18" s="57"/>
      <c r="R18" s="57"/>
      <c r="S18" s="57"/>
    </row>
    <row r="19" spans="1:19" s="2" customFormat="1" x14ac:dyDescent="0.45">
      <c r="A19" s="77" t="s">
        <v>21</v>
      </c>
      <c r="B19" s="56">
        <v>106.90509299999999</v>
      </c>
      <c r="C19" s="5">
        <v>51.838999999999999</v>
      </c>
      <c r="D19" s="56"/>
      <c r="E19" s="5"/>
      <c r="F19" s="60"/>
      <c r="G19" s="57"/>
      <c r="H19" s="57"/>
      <c r="I19" s="57"/>
      <c r="J19" s="57"/>
      <c r="K19" s="57"/>
      <c r="L19" s="57"/>
      <c r="M19" s="57"/>
      <c r="N19" s="57"/>
      <c r="O19" s="57"/>
      <c r="P19" s="57"/>
      <c r="Q19" s="57"/>
      <c r="R19" s="57"/>
      <c r="S19" s="57"/>
    </row>
    <row r="20" spans="1:19" s="2" customFormat="1" x14ac:dyDescent="0.45">
      <c r="A20" s="77" t="s">
        <v>22</v>
      </c>
      <c r="B20" s="56">
        <v>113.9033586</v>
      </c>
      <c r="C20" s="5">
        <v>28.73</v>
      </c>
      <c r="D20" s="56"/>
      <c r="E20" s="5"/>
      <c r="F20" s="60"/>
      <c r="G20" s="57"/>
      <c r="H20" s="57"/>
      <c r="I20" s="61"/>
      <c r="J20" s="61"/>
      <c r="K20" s="61"/>
      <c r="L20" s="57"/>
      <c r="M20" s="61"/>
      <c r="N20" s="62"/>
      <c r="O20" s="61"/>
      <c r="P20" s="57"/>
      <c r="Q20" s="61"/>
      <c r="R20" s="57"/>
      <c r="S20" s="57"/>
    </row>
    <row r="21" spans="1:19" s="2" customFormat="1" x14ac:dyDescent="0.45">
      <c r="A21" s="77" t="s">
        <v>23</v>
      </c>
      <c r="B21" s="56">
        <v>194.96477400000001</v>
      </c>
      <c r="C21" s="5">
        <v>33.832000000000001</v>
      </c>
      <c r="D21" s="56"/>
      <c r="E21" s="5"/>
      <c r="F21" s="60"/>
      <c r="G21" s="60"/>
      <c r="H21" s="57"/>
      <c r="I21" s="61"/>
      <c r="J21" s="61"/>
      <c r="K21" s="61"/>
      <c r="L21" s="57"/>
      <c r="M21" s="61"/>
      <c r="N21" s="57"/>
      <c r="O21" s="57"/>
      <c r="P21" s="57"/>
      <c r="Q21" s="57"/>
      <c r="R21" s="57"/>
      <c r="S21" s="57"/>
    </row>
    <row r="22" spans="1:19" s="2" customFormat="1" x14ac:dyDescent="0.45">
      <c r="A22" s="77" t="s">
        <v>24</v>
      </c>
      <c r="B22" s="56">
        <v>196.96655100000001</v>
      </c>
      <c r="C22" s="5">
        <v>100</v>
      </c>
      <c r="D22" s="56"/>
      <c r="E22" s="5"/>
      <c r="F22" s="60"/>
      <c r="G22" s="57"/>
      <c r="H22" s="57"/>
      <c r="I22" s="57"/>
      <c r="J22" s="57"/>
      <c r="K22" s="57"/>
      <c r="L22" s="57"/>
      <c r="M22" s="57"/>
      <c r="N22" s="57"/>
      <c r="O22" s="57"/>
      <c r="P22" s="57"/>
      <c r="Q22" s="57"/>
      <c r="R22" s="57"/>
      <c r="S22" s="57"/>
    </row>
    <row r="23" spans="1:19" s="2" customFormat="1" x14ac:dyDescent="0.45">
      <c r="A23" s="77" t="s">
        <v>25</v>
      </c>
      <c r="B23" s="56">
        <v>201.97062500000001</v>
      </c>
      <c r="C23" s="5">
        <v>29.86</v>
      </c>
      <c r="D23" s="56"/>
      <c r="E23" s="5"/>
      <c r="F23" s="60"/>
      <c r="G23" s="57"/>
      <c r="H23" s="57"/>
      <c r="I23" s="61"/>
      <c r="J23" s="61"/>
      <c r="K23" s="61"/>
      <c r="L23" s="62"/>
      <c r="M23" s="62"/>
      <c r="N23" s="57"/>
      <c r="O23" s="61"/>
      <c r="P23" s="57"/>
      <c r="Q23" s="57"/>
      <c r="R23" s="57"/>
      <c r="S23" s="57"/>
    </row>
    <row r="24" spans="1:19" s="2" customFormat="1" x14ac:dyDescent="0.45">
      <c r="A24" s="77" t="s">
        <v>26</v>
      </c>
      <c r="B24" s="56">
        <v>34.96885271</v>
      </c>
      <c r="C24" s="5">
        <v>75.760000000000005</v>
      </c>
      <c r="D24" s="56"/>
      <c r="E24" s="5"/>
      <c r="F24" s="60"/>
      <c r="G24" s="57"/>
      <c r="H24" s="57"/>
      <c r="I24" s="57"/>
      <c r="J24" s="57"/>
      <c r="K24" s="57"/>
      <c r="L24" s="57"/>
      <c r="M24" s="57"/>
      <c r="N24" s="57"/>
      <c r="O24" s="57"/>
      <c r="P24" s="57"/>
      <c r="Q24" s="57"/>
      <c r="R24" s="57"/>
      <c r="S24" s="57"/>
    </row>
    <row r="25" spans="1:19" s="2" customFormat="1" x14ac:dyDescent="0.45">
      <c r="A25" s="77" t="s">
        <v>27</v>
      </c>
      <c r="B25" s="56">
        <v>78.918337899999997</v>
      </c>
      <c r="C25" s="5">
        <v>50.69</v>
      </c>
      <c r="D25" s="4"/>
      <c r="E25" s="5"/>
      <c r="F25" s="57"/>
      <c r="G25" s="57"/>
      <c r="H25" s="57"/>
      <c r="I25" s="57"/>
      <c r="J25" s="57"/>
      <c r="K25" s="57"/>
      <c r="L25" s="57"/>
      <c r="M25" s="57"/>
      <c r="N25" s="57"/>
      <c r="O25" s="57"/>
      <c r="P25" s="57"/>
      <c r="Q25" s="57"/>
      <c r="R25" s="57"/>
      <c r="S25" s="57"/>
    </row>
    <row r="26" spans="1:19" s="2" customFormat="1" x14ac:dyDescent="0.45">
      <c r="A26" s="77" t="s">
        <v>28</v>
      </c>
      <c r="B26" s="56">
        <v>126.90446799999999</v>
      </c>
      <c r="C26" s="5">
        <v>100</v>
      </c>
      <c r="D26" s="4"/>
      <c r="E26" s="4"/>
      <c r="F26" s="57"/>
      <c r="G26" s="57"/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  <c r="S26" s="57"/>
    </row>
    <row r="27" spans="1:19" s="2" customFormat="1" x14ac:dyDescent="0.45">
      <c r="A27" s="77" t="s">
        <v>14</v>
      </c>
      <c r="B27" s="56">
        <v>51.9405115</v>
      </c>
      <c r="C27" s="5">
        <f>(83.762+83.79)/2</f>
        <v>83.77600000000001</v>
      </c>
      <c r="D27" s="4"/>
      <c r="E27" s="4"/>
      <c r="F27" s="57"/>
      <c r="G27" s="57"/>
      <c r="H27" s="57"/>
      <c r="I27" s="57"/>
      <c r="J27" s="57"/>
      <c r="K27" s="57"/>
      <c r="L27" s="57"/>
      <c r="M27" s="57"/>
      <c r="N27" s="57"/>
      <c r="O27" s="57"/>
      <c r="P27" s="57"/>
      <c r="Q27" s="57"/>
      <c r="R27" s="57"/>
      <c r="S27" s="57"/>
    </row>
    <row r="28" spans="1:19" s="2" customFormat="1" x14ac:dyDescent="0.45">
      <c r="A28" s="77" t="s">
        <v>386</v>
      </c>
      <c r="B28" s="56">
        <v>68.925581300000005</v>
      </c>
      <c r="C28" s="5">
        <v>60.108899999999998</v>
      </c>
      <c r="D28" s="4"/>
      <c r="E28" s="4"/>
      <c r="F28" s="57"/>
      <c r="G28" s="57"/>
      <c r="H28" s="57"/>
      <c r="I28" s="57"/>
      <c r="J28" s="57"/>
      <c r="K28" s="57"/>
      <c r="L28" s="57"/>
      <c r="M28" s="57"/>
      <c r="N28" s="57"/>
      <c r="O28" s="57"/>
      <c r="P28" s="57"/>
      <c r="Q28" s="57"/>
      <c r="R28" s="57"/>
      <c r="S28" s="57"/>
    </row>
    <row r="29" spans="1:19" s="2" customFormat="1" x14ac:dyDescent="0.45">
      <c r="A29" s="77" t="s">
        <v>150</v>
      </c>
      <c r="B29" s="56">
        <v>26.981538409999999</v>
      </c>
      <c r="C29" s="5">
        <v>100</v>
      </c>
      <c r="D29" s="4"/>
      <c r="E29" s="4"/>
      <c r="F29" s="57"/>
      <c r="G29" s="57"/>
      <c r="H29" s="57"/>
      <c r="I29" s="57"/>
      <c r="J29" s="57"/>
      <c r="K29" s="57"/>
      <c r="L29" s="57"/>
      <c r="M29" s="57"/>
      <c r="N29" s="57"/>
      <c r="O29" s="57"/>
      <c r="P29" s="57"/>
      <c r="Q29" s="57"/>
      <c r="R29" s="57"/>
      <c r="S29" s="57"/>
    </row>
    <row r="30" spans="1:19" s="2" customFormat="1" x14ac:dyDescent="0.45">
      <c r="A30" s="77" t="s">
        <v>380</v>
      </c>
      <c r="B30" s="78">
        <v>5.4857990906500003E-4</v>
      </c>
      <c r="C30" s="5"/>
      <c r="D30" s="4"/>
      <c r="E30" s="4"/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7"/>
      <c r="S30" s="57"/>
    </row>
    <row r="31" spans="1:19" s="2" customFormat="1" x14ac:dyDescent="0.45">
      <c r="A31" s="57"/>
      <c r="B31" s="60"/>
      <c r="C31" s="57"/>
      <c r="D31" s="28"/>
      <c r="E31" s="28"/>
      <c r="F31" s="57"/>
      <c r="G31" s="57"/>
      <c r="H31" s="57"/>
      <c r="I31" s="57"/>
      <c r="J31" s="57"/>
      <c r="K31" s="57"/>
      <c r="L31" s="57"/>
      <c r="M31" s="57"/>
      <c r="N31" s="57"/>
      <c r="O31" s="57"/>
      <c r="P31" s="57"/>
      <c r="Q31" s="57"/>
      <c r="R31" s="57"/>
      <c r="S31" s="57"/>
    </row>
    <row r="32" spans="1:19" s="2" customFormat="1" x14ac:dyDescent="0.45">
      <c r="A32" s="69" t="s">
        <v>72</v>
      </c>
      <c r="B32" s="68"/>
      <c r="C32" s="68" t="s">
        <v>3</v>
      </c>
      <c r="D32" s="68" t="s">
        <v>4</v>
      </c>
      <c r="E32" s="68" t="s">
        <v>5</v>
      </c>
      <c r="F32" s="68" t="s">
        <v>6</v>
      </c>
      <c r="G32" s="68" t="s">
        <v>8</v>
      </c>
      <c r="H32" s="68"/>
      <c r="I32" s="68"/>
      <c r="J32" s="68"/>
      <c r="K32" s="68"/>
      <c r="L32" s="77" t="s">
        <v>29</v>
      </c>
      <c r="M32" s="57"/>
      <c r="N32" s="57"/>
      <c r="O32" s="57"/>
      <c r="P32" s="57"/>
      <c r="Q32" s="57"/>
      <c r="R32" s="57"/>
      <c r="S32" s="57"/>
    </row>
    <row r="33" spans="1:19" s="2" customFormat="1" x14ac:dyDescent="0.45">
      <c r="A33" s="69"/>
      <c r="B33" s="68"/>
      <c r="C33" s="68"/>
      <c r="D33" s="68"/>
      <c r="E33" s="68"/>
      <c r="F33" s="68"/>
      <c r="G33" s="68"/>
      <c r="H33" s="68"/>
      <c r="I33" s="68"/>
      <c r="J33" s="68"/>
      <c r="K33" s="68"/>
      <c r="L33" s="4"/>
      <c r="M33" s="57"/>
      <c r="N33" s="57"/>
      <c r="O33" s="57"/>
      <c r="P33" s="57"/>
      <c r="Q33" s="57"/>
      <c r="R33" s="57"/>
      <c r="S33" s="57"/>
    </row>
    <row r="34" spans="1:19" s="2" customFormat="1" x14ac:dyDescent="0.45">
      <c r="A34" s="69" t="s">
        <v>73</v>
      </c>
      <c r="B34" s="68" t="s">
        <v>429</v>
      </c>
      <c r="C34" s="68">
        <v>13</v>
      </c>
      <c r="D34" s="68">
        <v>11</v>
      </c>
      <c r="E34" s="68">
        <v>3</v>
      </c>
      <c r="F34" s="68">
        <v>3</v>
      </c>
      <c r="G34" s="68"/>
      <c r="H34" s="68"/>
      <c r="I34" s="68"/>
      <c r="J34" s="68"/>
      <c r="K34" s="68"/>
      <c r="L34" s="4">
        <f t="shared" ref="L34:L42" si="0">SUM(IF(ISBLANK(C34),0,C34*$B$2),IF(ISBLANK(D34),0,D34*$B$3),IF(ISBLANK(E34),0,E34*$B$4),IF(ISBLANK(F34),0,F34*$B$5),IF(ISBLANK(G34),0,G34*$B$7),IF(ISBLANK(H34),0,H34*$B$28),IF(ISBLANK(I34),0,I34*$B$27),IF(ISBLANK(J34),0,J34*$B$14),IF(ISBLANK(K34),0,K34*$B$29))</f>
        <v>257.08004126309999</v>
      </c>
      <c r="M34" s="57"/>
      <c r="N34" s="57"/>
      <c r="O34" s="57"/>
      <c r="P34" s="57"/>
      <c r="Q34" s="57"/>
      <c r="R34" s="57"/>
      <c r="S34" s="57"/>
    </row>
    <row r="35" spans="1:19" s="2" customFormat="1" x14ac:dyDescent="0.45">
      <c r="A35" s="69" t="s">
        <v>74</v>
      </c>
      <c r="B35" s="68" t="s">
        <v>429</v>
      </c>
      <c r="C35" s="68">
        <v>13</v>
      </c>
      <c r="D35" s="68">
        <v>11</v>
      </c>
      <c r="E35" s="68">
        <v>3</v>
      </c>
      <c r="F35" s="68">
        <v>3</v>
      </c>
      <c r="G35" s="68"/>
      <c r="H35" s="68"/>
      <c r="I35" s="68"/>
      <c r="J35" s="68"/>
      <c r="K35" s="68"/>
      <c r="L35" s="4">
        <f t="shared" si="0"/>
        <v>257.08004126309999</v>
      </c>
      <c r="M35" s="57"/>
      <c r="N35" s="57"/>
      <c r="O35" s="57"/>
      <c r="P35" s="57"/>
      <c r="Q35" s="57"/>
      <c r="R35" s="57"/>
      <c r="S35" s="57"/>
    </row>
    <row r="36" spans="1:19" s="2" customFormat="1" x14ac:dyDescent="0.45">
      <c r="A36" s="69" t="s">
        <v>76</v>
      </c>
      <c r="B36" s="68" t="s">
        <v>429</v>
      </c>
      <c r="C36" s="68">
        <v>13</v>
      </c>
      <c r="D36" s="68">
        <v>11</v>
      </c>
      <c r="E36" s="68">
        <v>3</v>
      </c>
      <c r="F36" s="68">
        <v>3</v>
      </c>
      <c r="G36" s="68"/>
      <c r="H36" s="68"/>
      <c r="I36" s="68"/>
      <c r="J36" s="68"/>
      <c r="K36" s="68"/>
      <c r="L36" s="4">
        <f t="shared" si="0"/>
        <v>257.08004126309999</v>
      </c>
      <c r="M36" s="57"/>
      <c r="N36" s="57"/>
      <c r="O36" s="57"/>
      <c r="P36" s="57"/>
      <c r="Q36" s="57"/>
      <c r="R36" s="57"/>
      <c r="S36" s="57"/>
    </row>
    <row r="37" spans="1:19" s="2" customFormat="1" x14ac:dyDescent="0.45">
      <c r="A37" s="69" t="s">
        <v>75</v>
      </c>
      <c r="B37" s="68" t="s">
        <v>431</v>
      </c>
      <c r="C37" s="68">
        <v>14</v>
      </c>
      <c r="D37" s="68">
        <v>10</v>
      </c>
      <c r="E37" s="68">
        <v>3</v>
      </c>
      <c r="F37" s="68">
        <v>4</v>
      </c>
      <c r="G37" s="68"/>
      <c r="H37" s="68"/>
      <c r="I37" s="68"/>
      <c r="J37" s="68"/>
      <c r="K37" s="68"/>
      <c r="L37" s="4">
        <f t="shared" si="0"/>
        <v>284.06713086119998</v>
      </c>
      <c r="M37" s="57"/>
      <c r="N37" s="57"/>
      <c r="O37" s="57"/>
      <c r="P37" s="57"/>
      <c r="Q37" s="57"/>
      <c r="R37" s="57"/>
      <c r="S37" s="57"/>
    </row>
    <row r="38" spans="1:19" s="2" customFormat="1" x14ac:dyDescent="0.45">
      <c r="A38" s="69" t="s">
        <v>77</v>
      </c>
      <c r="B38" s="68" t="s">
        <v>432</v>
      </c>
      <c r="C38" s="68">
        <v>17</v>
      </c>
      <c r="D38" s="68">
        <v>14</v>
      </c>
      <c r="E38" s="68">
        <v>3</v>
      </c>
      <c r="F38" s="68">
        <v>5</v>
      </c>
      <c r="G38" s="68"/>
      <c r="H38" s="68"/>
      <c r="I38" s="68"/>
      <c r="J38" s="68"/>
      <c r="K38" s="68"/>
      <c r="L38" s="4">
        <f t="shared" si="0"/>
        <v>340.09334561879996</v>
      </c>
      <c r="M38" s="57"/>
      <c r="N38" s="57"/>
      <c r="O38" s="57"/>
      <c r="P38" s="57"/>
      <c r="Q38" s="57"/>
      <c r="R38" s="57"/>
      <c r="S38" s="57"/>
    </row>
    <row r="39" spans="1:19" s="2" customFormat="1" x14ac:dyDescent="0.45">
      <c r="A39" s="69" t="s">
        <v>78</v>
      </c>
      <c r="B39" s="68" t="s">
        <v>430</v>
      </c>
      <c r="C39" s="68">
        <v>13</v>
      </c>
      <c r="D39" s="68">
        <v>13</v>
      </c>
      <c r="E39" s="68">
        <v>3</v>
      </c>
      <c r="F39" s="68">
        <v>3</v>
      </c>
      <c r="G39" s="68"/>
      <c r="H39" s="68"/>
      <c r="I39" s="68"/>
      <c r="J39" s="68"/>
      <c r="K39" s="68"/>
      <c r="L39" s="4">
        <f t="shared" si="0"/>
        <v>259.09569132690001</v>
      </c>
      <c r="M39" s="57"/>
      <c r="N39" s="57"/>
      <c r="O39" s="57"/>
      <c r="P39" s="57"/>
      <c r="Q39" s="57"/>
      <c r="R39" s="57"/>
      <c r="S39" s="57"/>
    </row>
    <row r="40" spans="1:19" s="2" customFormat="1" x14ac:dyDescent="0.45">
      <c r="A40" s="69" t="s">
        <v>79</v>
      </c>
      <c r="B40" s="68" t="s">
        <v>434</v>
      </c>
      <c r="C40" s="68">
        <v>13</v>
      </c>
      <c r="D40" s="68">
        <v>13</v>
      </c>
      <c r="E40" s="68">
        <v>3</v>
      </c>
      <c r="F40" s="68">
        <v>6</v>
      </c>
      <c r="G40" s="68">
        <v>1</v>
      </c>
      <c r="H40" s="68"/>
      <c r="I40" s="68"/>
      <c r="J40" s="68"/>
      <c r="K40" s="68"/>
      <c r="L40" s="4">
        <f t="shared" si="0"/>
        <v>339.0525059469</v>
      </c>
      <c r="M40" s="57"/>
      <c r="N40" s="57"/>
      <c r="O40" s="57"/>
      <c r="P40" s="57"/>
      <c r="Q40" s="57"/>
      <c r="R40" s="57"/>
      <c r="S40" s="57"/>
    </row>
    <row r="41" spans="1:19" s="2" customFormat="1" x14ac:dyDescent="0.45">
      <c r="A41" s="69" t="s">
        <v>80</v>
      </c>
      <c r="B41" s="68" t="s">
        <v>430</v>
      </c>
      <c r="C41" s="68">
        <v>13</v>
      </c>
      <c r="D41" s="68">
        <v>13</v>
      </c>
      <c r="E41" s="68">
        <v>3</v>
      </c>
      <c r="F41" s="68">
        <v>3</v>
      </c>
      <c r="G41" s="68"/>
      <c r="H41" s="68"/>
      <c r="I41" s="68"/>
      <c r="J41" s="68"/>
      <c r="K41" s="68"/>
      <c r="L41" s="4">
        <f t="shared" si="0"/>
        <v>259.09569132690001</v>
      </c>
      <c r="M41" s="57"/>
      <c r="N41" s="57"/>
      <c r="O41" s="57"/>
      <c r="P41" s="57"/>
      <c r="Q41" s="57"/>
      <c r="R41" s="57"/>
      <c r="S41" s="57"/>
    </row>
    <row r="42" spans="1:19" s="2" customFormat="1" x14ac:dyDescent="0.45">
      <c r="A42" s="69" t="s">
        <v>81</v>
      </c>
      <c r="B42" s="68" t="s">
        <v>433</v>
      </c>
      <c r="C42" s="68">
        <v>13</v>
      </c>
      <c r="D42" s="68">
        <v>15</v>
      </c>
      <c r="E42" s="68">
        <v>3</v>
      </c>
      <c r="F42" s="68">
        <v>2</v>
      </c>
      <c r="G42" s="68"/>
      <c r="H42" s="68"/>
      <c r="I42" s="68"/>
      <c r="J42" s="68"/>
      <c r="K42" s="68"/>
      <c r="L42" s="4">
        <f t="shared" si="0"/>
        <v>245.11642676069999</v>
      </c>
      <c r="M42" s="57"/>
      <c r="N42" s="57"/>
      <c r="O42" s="57"/>
      <c r="P42" s="57"/>
      <c r="Q42" s="57"/>
      <c r="R42" s="57"/>
      <c r="S42" s="57"/>
    </row>
    <row r="43" spans="1:19" s="2" customFormat="1" x14ac:dyDescent="0.45">
      <c r="A43" s="70"/>
      <c r="B43" s="57"/>
      <c r="C43" s="57"/>
      <c r="D43" s="57"/>
      <c r="E43" s="57"/>
      <c r="F43" s="57"/>
      <c r="G43" s="57"/>
      <c r="H43" s="57"/>
      <c r="I43" s="57"/>
      <c r="J43" s="57"/>
      <c r="K43" s="57"/>
      <c r="L43" s="4"/>
      <c r="M43" s="57"/>
      <c r="N43" s="57"/>
      <c r="O43" s="57"/>
      <c r="P43" s="57"/>
      <c r="Q43" s="57"/>
      <c r="R43" s="57"/>
      <c r="S43" s="57"/>
    </row>
    <row r="44" spans="1:19" s="2" customFormat="1" x14ac:dyDescent="0.45">
      <c r="A44" s="71" t="s">
        <v>392</v>
      </c>
      <c r="B44" s="67"/>
      <c r="C44" s="67" t="s">
        <v>3</v>
      </c>
      <c r="D44" s="67" t="s">
        <v>4</v>
      </c>
      <c r="E44" s="67" t="s">
        <v>5</v>
      </c>
      <c r="F44" s="67" t="s">
        <v>6</v>
      </c>
      <c r="G44" s="67" t="s">
        <v>8</v>
      </c>
      <c r="H44" s="67"/>
      <c r="I44" s="67"/>
      <c r="J44" s="67"/>
      <c r="K44" s="67"/>
      <c r="L44" s="4"/>
      <c r="M44" s="57"/>
      <c r="N44" s="57"/>
      <c r="O44" s="57"/>
      <c r="P44" s="57"/>
      <c r="Q44" s="57"/>
      <c r="R44" s="57"/>
      <c r="S44" s="57"/>
    </row>
    <row r="45" spans="1:19" s="2" customFormat="1" x14ac:dyDescent="0.45">
      <c r="A45" s="72"/>
      <c r="B45" s="67"/>
      <c r="C45" s="67"/>
      <c r="D45" s="67"/>
      <c r="E45" s="67"/>
      <c r="F45" s="67"/>
      <c r="G45" s="67"/>
      <c r="H45" s="67"/>
      <c r="I45" s="67"/>
      <c r="J45" s="67"/>
      <c r="K45" s="67"/>
      <c r="L45" s="4"/>
      <c r="M45" s="57"/>
      <c r="N45" s="57"/>
      <c r="O45" s="57"/>
      <c r="P45" s="57"/>
      <c r="Q45" s="57"/>
      <c r="R45" s="57"/>
      <c r="S45" s="57"/>
    </row>
    <row r="46" spans="1:19" s="2" customFormat="1" x14ac:dyDescent="0.45">
      <c r="A46" s="72" t="s">
        <v>31</v>
      </c>
      <c r="B46" s="67" t="s">
        <v>30</v>
      </c>
      <c r="C46" s="67">
        <v>3</v>
      </c>
      <c r="D46" s="67">
        <v>5</v>
      </c>
      <c r="E46" s="67">
        <v>1</v>
      </c>
      <c r="F46" s="67">
        <v>1</v>
      </c>
      <c r="G46" s="67"/>
      <c r="H46" s="67"/>
      <c r="I46" s="67"/>
      <c r="J46" s="67"/>
      <c r="K46" s="67"/>
      <c r="L46" s="4">
        <f t="shared" ref="L46:L77" si="1">SUM(IF(ISBLANK(C46),0,C46*$B$2),IF(ISBLANK(D46),0,D46*$B$3),IF(ISBLANK(E46),0,E46*$B$4),IF(ISBLANK(F46),0,F46*$B$5),IF(ISBLANK(G46),0,G46*$B$7),IF(ISBLANK(H46),0,H46*$B$28),IF(ISBLANK(I46),0,I46*$B$27),IF(ISBLANK(J46),0,J46*$B$14),IF(ISBLANK(K46),0,K46*$B$29))</f>
        <v>71.037113796900002</v>
      </c>
      <c r="M46" s="57"/>
      <c r="N46" s="57"/>
      <c r="O46" s="57"/>
      <c r="P46" s="57"/>
      <c r="Q46" s="57"/>
      <c r="R46" s="57"/>
      <c r="S46" s="57"/>
    </row>
    <row r="47" spans="1:19" s="2" customFormat="1" x14ac:dyDescent="0.45">
      <c r="A47" s="72" t="s">
        <v>61</v>
      </c>
      <c r="B47" s="67" t="s">
        <v>32</v>
      </c>
      <c r="C47" s="67">
        <v>6</v>
      </c>
      <c r="D47" s="67">
        <v>12</v>
      </c>
      <c r="E47" s="67">
        <v>4</v>
      </c>
      <c r="F47" s="67">
        <v>1</v>
      </c>
      <c r="G47" s="67"/>
      <c r="H47" s="67"/>
      <c r="I47" s="67"/>
      <c r="J47" s="67"/>
      <c r="K47" s="67"/>
      <c r="L47" s="4">
        <f t="shared" si="1"/>
        <v>156.10111104240002</v>
      </c>
      <c r="M47" s="57"/>
      <c r="N47" s="57"/>
      <c r="O47" s="57"/>
      <c r="P47" s="57"/>
      <c r="Q47" s="57"/>
      <c r="R47" s="57"/>
      <c r="S47" s="57"/>
    </row>
    <row r="48" spans="1:19" s="2" customFormat="1" x14ac:dyDescent="0.45">
      <c r="A48" s="71" t="s">
        <v>53</v>
      </c>
      <c r="B48" s="67" t="s">
        <v>35</v>
      </c>
      <c r="C48" s="67">
        <v>4</v>
      </c>
      <c r="D48" s="67">
        <v>6</v>
      </c>
      <c r="E48" s="67">
        <v>2</v>
      </c>
      <c r="F48" s="67">
        <v>2</v>
      </c>
      <c r="G48" s="67"/>
      <c r="H48" s="67"/>
      <c r="I48" s="67"/>
      <c r="J48" s="67"/>
      <c r="K48" s="67"/>
      <c r="L48" s="4">
        <f t="shared" si="1"/>
        <v>114.04292746620001</v>
      </c>
      <c r="M48" s="57"/>
      <c r="N48" s="57"/>
      <c r="O48" s="57"/>
      <c r="P48" s="57"/>
      <c r="Q48" s="57"/>
      <c r="R48" s="57"/>
      <c r="S48" s="57"/>
    </row>
    <row r="49" spans="1:19" s="2" customFormat="1" x14ac:dyDescent="0.45">
      <c r="A49" s="71" t="s">
        <v>36</v>
      </c>
      <c r="B49" s="67" t="s">
        <v>37</v>
      </c>
      <c r="C49" s="67">
        <v>4</v>
      </c>
      <c r="D49" s="67">
        <v>5</v>
      </c>
      <c r="E49" s="67">
        <v>1</v>
      </c>
      <c r="F49" s="67">
        <v>3</v>
      </c>
      <c r="G49" s="67"/>
      <c r="H49" s="67"/>
      <c r="I49" s="67"/>
      <c r="J49" s="67"/>
      <c r="K49" s="67"/>
      <c r="L49" s="4">
        <f t="shared" si="1"/>
        <v>115.02694305690001</v>
      </c>
      <c r="M49" s="57"/>
      <c r="N49" s="57"/>
      <c r="O49" s="57"/>
      <c r="P49" s="57"/>
      <c r="Q49" s="57"/>
      <c r="R49" s="57"/>
      <c r="S49" s="57"/>
    </row>
    <row r="50" spans="1:19" s="2" customFormat="1" x14ac:dyDescent="0.45">
      <c r="A50" s="71" t="s">
        <v>84</v>
      </c>
      <c r="B50" s="67" t="s">
        <v>86</v>
      </c>
      <c r="C50" s="67">
        <v>4</v>
      </c>
      <c r="D50" s="67">
        <v>5</v>
      </c>
      <c r="E50" s="67">
        <v>1</v>
      </c>
      <c r="F50" s="67">
        <v>4</v>
      </c>
      <c r="G50" s="67"/>
      <c r="H50" s="67"/>
      <c r="I50" s="67"/>
      <c r="J50" s="67"/>
      <c r="K50" s="67"/>
      <c r="L50" s="4">
        <f t="shared" si="1"/>
        <v>131.02185768690001</v>
      </c>
      <c r="M50" s="57"/>
      <c r="N50" s="57"/>
      <c r="O50" s="57"/>
      <c r="P50" s="57"/>
      <c r="Q50" s="57"/>
      <c r="R50" s="57"/>
      <c r="S50" s="57"/>
    </row>
    <row r="51" spans="1:19" s="2" customFormat="1" x14ac:dyDescent="0.45">
      <c r="A51" s="71" t="s">
        <v>254</v>
      </c>
      <c r="B51" s="67" t="s">
        <v>39</v>
      </c>
      <c r="C51" s="67">
        <v>6</v>
      </c>
      <c r="D51" s="67">
        <v>11</v>
      </c>
      <c r="E51" s="67">
        <v>3</v>
      </c>
      <c r="F51" s="67">
        <v>2</v>
      </c>
      <c r="G51" s="67"/>
      <c r="H51" s="67"/>
      <c r="I51" s="67"/>
      <c r="J51" s="67"/>
      <c r="K51" s="67"/>
      <c r="L51" s="4">
        <f t="shared" si="1"/>
        <v>157.0851266331</v>
      </c>
      <c r="M51" s="57"/>
      <c r="N51" s="57"/>
      <c r="O51" s="57"/>
      <c r="P51" s="57"/>
      <c r="Q51" s="57"/>
      <c r="R51" s="57"/>
      <c r="S51" s="57"/>
    </row>
    <row r="52" spans="1:19" s="2" customFormat="1" x14ac:dyDescent="0.45">
      <c r="A52" s="71" t="s">
        <v>33</v>
      </c>
      <c r="B52" s="67" t="s">
        <v>39</v>
      </c>
      <c r="C52" s="67">
        <v>3</v>
      </c>
      <c r="D52" s="67">
        <v>5</v>
      </c>
      <c r="E52" s="67">
        <v>1</v>
      </c>
      <c r="F52" s="67">
        <v>1</v>
      </c>
      <c r="G52" s="67">
        <v>1</v>
      </c>
      <c r="H52" s="67"/>
      <c r="I52" s="67"/>
      <c r="J52" s="67"/>
      <c r="K52" s="67"/>
      <c r="L52" s="4">
        <f t="shared" si="1"/>
        <v>103.0091845269</v>
      </c>
      <c r="M52" s="57"/>
      <c r="N52" s="57"/>
      <c r="O52" s="57"/>
      <c r="P52" s="57"/>
      <c r="Q52" s="57"/>
      <c r="R52" s="57"/>
      <c r="S52" s="57"/>
    </row>
    <row r="53" spans="1:19" s="2" customFormat="1" x14ac:dyDescent="0.45">
      <c r="A53" s="71" t="s">
        <v>140</v>
      </c>
      <c r="B53" s="67" t="s">
        <v>144</v>
      </c>
      <c r="C53" s="67">
        <v>4</v>
      </c>
      <c r="D53" s="67">
        <v>8</v>
      </c>
      <c r="E53" s="67">
        <v>2</v>
      </c>
      <c r="F53" s="67">
        <v>1</v>
      </c>
      <c r="G53" s="67"/>
      <c r="H53" s="67"/>
      <c r="I53" s="67"/>
      <c r="J53" s="67"/>
      <c r="K53" s="67"/>
      <c r="L53" s="4">
        <f t="shared" si="1"/>
        <v>100.0636629</v>
      </c>
      <c r="M53" s="57"/>
      <c r="N53" s="57"/>
      <c r="O53" s="57"/>
      <c r="P53" s="57"/>
      <c r="Q53" s="57"/>
      <c r="R53" s="57"/>
      <c r="S53" s="57"/>
    </row>
    <row r="54" spans="1:19" s="2" customFormat="1" x14ac:dyDescent="0.45">
      <c r="A54" s="71" t="s">
        <v>59</v>
      </c>
      <c r="B54" s="67" t="s">
        <v>41</v>
      </c>
      <c r="C54" s="67">
        <v>5</v>
      </c>
      <c r="D54" s="67">
        <v>8</v>
      </c>
      <c r="E54" s="67">
        <v>2</v>
      </c>
      <c r="F54" s="67">
        <v>2</v>
      </c>
      <c r="G54" s="67"/>
      <c r="H54" s="67"/>
      <c r="I54" s="67"/>
      <c r="J54" s="67"/>
      <c r="K54" s="67"/>
      <c r="L54" s="4">
        <f t="shared" si="1"/>
        <v>128.05857753000001</v>
      </c>
      <c r="M54" s="57"/>
      <c r="N54" s="57"/>
      <c r="O54" s="57"/>
      <c r="P54" s="57"/>
      <c r="Q54" s="57"/>
      <c r="R54" s="57"/>
      <c r="S54" s="57"/>
    </row>
    <row r="55" spans="1:19" s="2" customFormat="1" x14ac:dyDescent="0.45">
      <c r="A55" s="71" t="s">
        <v>38</v>
      </c>
      <c r="B55" s="67" t="s">
        <v>43</v>
      </c>
      <c r="C55" s="67">
        <v>5</v>
      </c>
      <c r="D55" s="67">
        <v>7</v>
      </c>
      <c r="E55" s="67">
        <v>1</v>
      </c>
      <c r="F55" s="67">
        <v>3</v>
      </c>
      <c r="G55" s="67"/>
      <c r="H55" s="67"/>
      <c r="I55" s="67"/>
      <c r="J55" s="67"/>
      <c r="K55" s="67"/>
      <c r="L55" s="4">
        <f t="shared" si="1"/>
        <v>129.04259312070002</v>
      </c>
      <c r="M55" s="57"/>
      <c r="N55" s="57"/>
      <c r="O55" s="57"/>
      <c r="P55" s="57"/>
      <c r="Q55" s="57"/>
      <c r="R55" s="57"/>
      <c r="S55" s="57"/>
    </row>
    <row r="56" spans="1:19" s="2" customFormat="1" x14ac:dyDescent="0.45">
      <c r="A56" s="71" t="s">
        <v>42</v>
      </c>
      <c r="B56" s="67" t="s">
        <v>45</v>
      </c>
      <c r="C56" s="67">
        <v>2</v>
      </c>
      <c r="D56" s="67">
        <v>3</v>
      </c>
      <c r="E56" s="67">
        <v>1</v>
      </c>
      <c r="F56" s="67">
        <v>1</v>
      </c>
      <c r="G56" s="67"/>
      <c r="H56" s="67"/>
      <c r="I56" s="67"/>
      <c r="J56" s="67"/>
      <c r="K56" s="67"/>
      <c r="L56" s="4">
        <f t="shared" si="1"/>
        <v>57.021463733100006</v>
      </c>
      <c r="M56" s="57"/>
      <c r="N56" s="57"/>
      <c r="O56" s="57"/>
      <c r="P56" s="57"/>
      <c r="Q56" s="57"/>
      <c r="R56" s="57"/>
      <c r="S56" s="57"/>
    </row>
    <row r="57" spans="1:19" s="2" customFormat="1" x14ac:dyDescent="0.45">
      <c r="A57" s="71" t="s">
        <v>44</v>
      </c>
      <c r="B57" s="67" t="s">
        <v>47</v>
      </c>
      <c r="C57" s="67">
        <v>6</v>
      </c>
      <c r="D57" s="67">
        <v>7</v>
      </c>
      <c r="E57" s="67">
        <v>3</v>
      </c>
      <c r="F57" s="67">
        <v>1</v>
      </c>
      <c r="G57" s="67"/>
      <c r="H57" s="67"/>
      <c r="I57" s="67"/>
      <c r="J57" s="67"/>
      <c r="K57" s="67"/>
      <c r="L57" s="4">
        <f t="shared" si="1"/>
        <v>137.0589118755</v>
      </c>
      <c r="M57" s="57"/>
      <c r="N57" s="57"/>
      <c r="O57" s="57"/>
      <c r="P57" s="57"/>
      <c r="Q57" s="57"/>
      <c r="R57" s="57"/>
      <c r="S57" s="57"/>
    </row>
    <row r="58" spans="1:19" s="2" customFormat="1" x14ac:dyDescent="0.45">
      <c r="A58" s="71" t="s">
        <v>85</v>
      </c>
      <c r="B58" s="67" t="s">
        <v>87</v>
      </c>
      <c r="C58" s="67">
        <v>6</v>
      </c>
      <c r="D58" s="67">
        <v>7</v>
      </c>
      <c r="E58" s="67">
        <v>3</v>
      </c>
      <c r="F58" s="67">
        <v>2</v>
      </c>
      <c r="G58" s="67"/>
      <c r="H58" s="67"/>
      <c r="I58" s="67"/>
      <c r="J58" s="67"/>
      <c r="K58" s="67"/>
      <c r="L58" s="4">
        <f t="shared" si="1"/>
        <v>153.05382650549998</v>
      </c>
      <c r="M58" s="57"/>
      <c r="N58" s="57"/>
      <c r="O58" s="57"/>
      <c r="P58" s="57"/>
      <c r="Q58" s="57"/>
      <c r="R58" s="57"/>
      <c r="S58" s="57"/>
    </row>
    <row r="59" spans="1:19" s="2" customFormat="1" x14ac:dyDescent="0.45">
      <c r="A59" s="71" t="s">
        <v>184</v>
      </c>
      <c r="B59" s="67" t="s">
        <v>87</v>
      </c>
      <c r="C59" s="67">
        <v>4</v>
      </c>
      <c r="D59" s="67">
        <v>7</v>
      </c>
      <c r="E59" s="67">
        <v>1</v>
      </c>
      <c r="F59" s="67">
        <v>2</v>
      </c>
      <c r="G59" s="67"/>
      <c r="H59" s="67"/>
      <c r="I59" s="67"/>
      <c r="J59" s="67"/>
      <c r="K59" s="67"/>
      <c r="L59" s="4">
        <f t="shared" si="1"/>
        <v>101.04767849070001</v>
      </c>
      <c r="M59" s="57"/>
      <c r="N59" s="57"/>
      <c r="O59" s="57"/>
      <c r="P59" s="57"/>
      <c r="Q59" s="57"/>
      <c r="R59" s="57"/>
      <c r="S59" s="57"/>
    </row>
    <row r="60" spans="1:19" s="2" customFormat="1" x14ac:dyDescent="0.45">
      <c r="A60" s="71" t="s">
        <v>46</v>
      </c>
      <c r="B60" s="67" t="s">
        <v>49</v>
      </c>
      <c r="C60" s="67">
        <v>6</v>
      </c>
      <c r="D60" s="67">
        <v>11</v>
      </c>
      <c r="E60" s="67">
        <v>1</v>
      </c>
      <c r="F60" s="67">
        <v>1</v>
      </c>
      <c r="G60" s="67"/>
      <c r="H60" s="67"/>
      <c r="I60" s="67"/>
      <c r="J60" s="67"/>
      <c r="K60" s="67"/>
      <c r="L60" s="4">
        <f t="shared" si="1"/>
        <v>113.0840639883</v>
      </c>
      <c r="M60" s="57"/>
      <c r="N60" s="57"/>
      <c r="O60" s="57"/>
      <c r="P60" s="57"/>
      <c r="Q60" s="57"/>
      <c r="R60" s="57"/>
      <c r="S60" s="57"/>
    </row>
    <row r="61" spans="1:19" s="2" customFormat="1" x14ac:dyDescent="0.45">
      <c r="A61" s="71" t="s">
        <v>50</v>
      </c>
      <c r="B61" s="67" t="s">
        <v>49</v>
      </c>
      <c r="C61" s="67">
        <v>6</v>
      </c>
      <c r="D61" s="67">
        <v>11</v>
      </c>
      <c r="E61" s="67">
        <v>1</v>
      </c>
      <c r="F61" s="67">
        <v>1</v>
      </c>
      <c r="G61" s="67"/>
      <c r="H61" s="67"/>
      <c r="I61" s="67"/>
      <c r="J61" s="67"/>
      <c r="K61" s="67"/>
      <c r="L61" s="4">
        <f t="shared" si="1"/>
        <v>113.0840639883</v>
      </c>
      <c r="M61" s="57"/>
      <c r="N61" s="57"/>
      <c r="O61" s="57"/>
      <c r="P61" s="57"/>
      <c r="Q61" s="57"/>
      <c r="R61" s="57"/>
      <c r="S61" s="57"/>
    </row>
    <row r="62" spans="1:19" s="2" customFormat="1" x14ac:dyDescent="0.45">
      <c r="A62" s="71" t="s">
        <v>48</v>
      </c>
      <c r="B62" s="67" t="s">
        <v>52</v>
      </c>
      <c r="C62" s="67">
        <v>6</v>
      </c>
      <c r="D62" s="67">
        <v>12</v>
      </c>
      <c r="E62" s="67">
        <v>2</v>
      </c>
      <c r="F62" s="67">
        <v>1</v>
      </c>
      <c r="G62" s="67"/>
      <c r="H62" s="67"/>
      <c r="I62" s="67"/>
      <c r="J62" s="67"/>
      <c r="K62" s="67"/>
      <c r="L62" s="4">
        <f t="shared" si="1"/>
        <v>128.09496302760002</v>
      </c>
      <c r="M62" s="57"/>
      <c r="N62" s="57"/>
      <c r="O62" s="57"/>
      <c r="P62" s="57"/>
      <c r="Q62" s="57"/>
      <c r="R62" s="57"/>
      <c r="S62" s="57"/>
    </row>
    <row r="63" spans="1:19" s="2" customFormat="1" x14ac:dyDescent="0.45">
      <c r="A63" s="71" t="s">
        <v>51</v>
      </c>
      <c r="B63" s="67" t="s">
        <v>54</v>
      </c>
      <c r="C63" s="67">
        <v>5</v>
      </c>
      <c r="D63" s="67">
        <v>9</v>
      </c>
      <c r="E63" s="67">
        <v>1</v>
      </c>
      <c r="F63" s="67">
        <v>1</v>
      </c>
      <c r="G63" s="67">
        <v>1</v>
      </c>
      <c r="H63" s="67"/>
      <c r="I63" s="67"/>
      <c r="J63" s="67"/>
      <c r="K63" s="67"/>
      <c r="L63" s="4">
        <f t="shared" si="1"/>
        <v>131.04048465450001</v>
      </c>
      <c r="M63" s="57"/>
      <c r="N63" s="57"/>
      <c r="O63" s="57"/>
      <c r="P63" s="57"/>
      <c r="Q63" s="57"/>
      <c r="R63" s="57"/>
      <c r="S63" s="57"/>
    </row>
    <row r="64" spans="1:19" s="2" customFormat="1" x14ac:dyDescent="0.45">
      <c r="A64" s="71" t="s">
        <v>55</v>
      </c>
      <c r="B64" s="67" t="s">
        <v>56</v>
      </c>
      <c r="C64" s="67">
        <v>5</v>
      </c>
      <c r="D64" s="67">
        <v>10</v>
      </c>
      <c r="E64" s="67">
        <v>2</v>
      </c>
      <c r="F64" s="67">
        <v>1</v>
      </c>
      <c r="G64" s="67"/>
      <c r="H64" s="67"/>
      <c r="I64" s="67"/>
      <c r="J64" s="67"/>
      <c r="K64" s="67"/>
      <c r="L64" s="4">
        <f t="shared" si="1"/>
        <v>114.07931296380001</v>
      </c>
      <c r="M64" s="57"/>
      <c r="N64" s="57"/>
      <c r="O64" s="57"/>
      <c r="P64" s="57"/>
      <c r="Q64" s="57"/>
      <c r="R64" s="57"/>
      <c r="S64" s="57"/>
    </row>
    <row r="65" spans="1:19" s="2" customFormat="1" x14ac:dyDescent="0.45">
      <c r="A65" s="71" t="s">
        <v>88</v>
      </c>
      <c r="B65" s="67" t="s">
        <v>89</v>
      </c>
      <c r="C65" s="67">
        <v>5</v>
      </c>
      <c r="D65" s="67">
        <v>10</v>
      </c>
      <c r="E65" s="67">
        <v>2</v>
      </c>
      <c r="F65" s="67">
        <v>2</v>
      </c>
      <c r="G65" s="67"/>
      <c r="H65" s="67"/>
      <c r="I65" s="67"/>
      <c r="J65" s="67"/>
      <c r="K65" s="67"/>
      <c r="L65" s="4">
        <f t="shared" si="1"/>
        <v>130.0742275938</v>
      </c>
      <c r="M65" s="57"/>
      <c r="N65" s="57"/>
      <c r="O65" s="57"/>
      <c r="P65" s="57"/>
      <c r="Q65" s="57"/>
      <c r="R65" s="57"/>
      <c r="S65" s="57"/>
    </row>
    <row r="66" spans="1:19" s="2" customFormat="1" x14ac:dyDescent="0.45">
      <c r="A66" s="71" t="s">
        <v>137</v>
      </c>
      <c r="B66" s="67" t="s">
        <v>141</v>
      </c>
      <c r="C66" s="67">
        <v>7</v>
      </c>
      <c r="D66" s="67">
        <v>12</v>
      </c>
      <c r="E66" s="67">
        <v>2</v>
      </c>
      <c r="F66" s="67">
        <v>3</v>
      </c>
      <c r="G66" s="67"/>
      <c r="H66" s="67"/>
      <c r="I66" s="67"/>
      <c r="J66" s="67"/>
      <c r="K66" s="67"/>
      <c r="L66" s="4">
        <f t="shared" si="1"/>
        <v>172.08479228760001</v>
      </c>
      <c r="M66" s="57"/>
      <c r="N66" s="57"/>
      <c r="O66" s="57"/>
      <c r="P66" s="57"/>
      <c r="Q66" s="57"/>
      <c r="R66" s="57"/>
      <c r="S66" s="57"/>
    </row>
    <row r="67" spans="1:19" s="2" customFormat="1" x14ac:dyDescent="0.45">
      <c r="A67" s="71" t="s">
        <v>138</v>
      </c>
      <c r="B67" s="67" t="s">
        <v>142</v>
      </c>
      <c r="C67" s="67">
        <v>6</v>
      </c>
      <c r="D67" s="67">
        <v>10</v>
      </c>
      <c r="E67" s="67">
        <v>2</v>
      </c>
      <c r="F67" s="67">
        <v>3</v>
      </c>
      <c r="G67" s="67"/>
      <c r="H67" s="67"/>
      <c r="I67" s="67"/>
      <c r="J67" s="67"/>
      <c r="K67" s="67"/>
      <c r="L67" s="4">
        <f t="shared" si="1"/>
        <v>158.06914222380001</v>
      </c>
      <c r="M67" s="57"/>
      <c r="N67" s="57"/>
      <c r="O67" s="57"/>
      <c r="P67" s="57"/>
      <c r="Q67" s="57"/>
      <c r="R67" s="57"/>
      <c r="S67" s="57"/>
    </row>
    <row r="68" spans="1:19" s="2" customFormat="1" x14ac:dyDescent="0.45">
      <c r="A68" s="71" t="s">
        <v>139</v>
      </c>
      <c r="B68" s="67" t="s">
        <v>143</v>
      </c>
      <c r="C68" s="67">
        <v>9</v>
      </c>
      <c r="D68" s="67">
        <v>16</v>
      </c>
      <c r="E68" s="67">
        <v>2</v>
      </c>
      <c r="F68" s="67">
        <v>4</v>
      </c>
      <c r="G68" s="67"/>
      <c r="H68" s="67"/>
      <c r="I68" s="67"/>
      <c r="J68" s="67"/>
      <c r="K68" s="67"/>
      <c r="L68" s="4">
        <f t="shared" si="1"/>
        <v>216.11100704519998</v>
      </c>
      <c r="M68" s="57"/>
      <c r="N68" s="57"/>
      <c r="O68" s="57"/>
      <c r="P68" s="57"/>
      <c r="Q68" s="57"/>
      <c r="R68" s="57"/>
      <c r="S68" s="57"/>
    </row>
    <row r="69" spans="1:19" s="2" customFormat="1" x14ac:dyDescent="0.45">
      <c r="A69" s="71" t="s">
        <v>40</v>
      </c>
      <c r="B69" s="67" t="s">
        <v>58</v>
      </c>
      <c r="C69" s="67">
        <v>9</v>
      </c>
      <c r="D69" s="67">
        <v>9</v>
      </c>
      <c r="E69" s="67">
        <v>1</v>
      </c>
      <c r="F69" s="67">
        <v>1</v>
      </c>
      <c r="G69" s="67"/>
      <c r="H69" s="67"/>
      <c r="I69" s="67"/>
      <c r="J69" s="67"/>
      <c r="K69" s="67"/>
      <c r="L69" s="4">
        <f t="shared" si="1"/>
        <v>147.06841392449999</v>
      </c>
      <c r="M69" s="57"/>
      <c r="N69" s="57"/>
      <c r="O69" s="57"/>
      <c r="P69" s="57"/>
      <c r="Q69" s="57"/>
      <c r="R69" s="57"/>
      <c r="S69" s="57"/>
    </row>
    <row r="70" spans="1:19" s="2" customFormat="1" x14ac:dyDescent="0.45">
      <c r="A70" s="71" t="s">
        <v>57</v>
      </c>
      <c r="B70" s="67" t="s">
        <v>60</v>
      </c>
      <c r="C70" s="67">
        <v>5</v>
      </c>
      <c r="D70" s="67">
        <v>7</v>
      </c>
      <c r="E70" s="67">
        <v>1</v>
      </c>
      <c r="F70" s="67">
        <v>1</v>
      </c>
      <c r="G70" s="67"/>
      <c r="H70" s="67"/>
      <c r="I70" s="67"/>
      <c r="J70" s="67"/>
      <c r="K70" s="67"/>
      <c r="L70" s="4">
        <f t="shared" si="1"/>
        <v>97.052763860699997</v>
      </c>
      <c r="M70" s="57"/>
      <c r="N70" s="57"/>
      <c r="O70" s="57"/>
      <c r="P70" s="57"/>
      <c r="Q70" s="57"/>
      <c r="R70" s="57"/>
      <c r="S70" s="57"/>
    </row>
    <row r="71" spans="1:19" s="2" customFormat="1" x14ac:dyDescent="0.45">
      <c r="A71" s="71" t="s">
        <v>63</v>
      </c>
      <c r="B71" s="67" t="s">
        <v>62</v>
      </c>
      <c r="C71" s="67">
        <v>3</v>
      </c>
      <c r="D71" s="67">
        <v>5</v>
      </c>
      <c r="E71" s="67">
        <v>1</v>
      </c>
      <c r="F71" s="67">
        <v>2</v>
      </c>
      <c r="G71" s="67"/>
      <c r="H71" s="67"/>
      <c r="I71" s="67"/>
      <c r="J71" s="67"/>
      <c r="K71" s="67"/>
      <c r="L71" s="4">
        <f t="shared" si="1"/>
        <v>87.032028426900013</v>
      </c>
      <c r="M71" s="57"/>
      <c r="N71" s="57"/>
      <c r="O71" s="57"/>
      <c r="P71" s="57"/>
      <c r="Q71" s="57"/>
      <c r="R71" s="57"/>
      <c r="S71" s="57"/>
    </row>
    <row r="72" spans="1:19" s="2" customFormat="1" x14ac:dyDescent="0.45">
      <c r="A72" s="71" t="s">
        <v>65</v>
      </c>
      <c r="B72" s="67" t="s">
        <v>64</v>
      </c>
      <c r="C72" s="67">
        <v>4</v>
      </c>
      <c r="D72" s="67">
        <v>7</v>
      </c>
      <c r="E72" s="67">
        <v>1</v>
      </c>
      <c r="F72" s="67">
        <v>2</v>
      </c>
      <c r="G72" s="67"/>
      <c r="H72" s="67"/>
      <c r="I72" s="67"/>
      <c r="J72" s="67"/>
      <c r="K72" s="67"/>
      <c r="L72" s="4">
        <f t="shared" si="1"/>
        <v>101.04767849070001</v>
      </c>
      <c r="M72" s="57"/>
      <c r="N72" s="57"/>
      <c r="O72" s="57"/>
      <c r="P72" s="57"/>
      <c r="Q72" s="57"/>
      <c r="R72" s="57"/>
      <c r="S72" s="57"/>
    </row>
    <row r="73" spans="1:19" s="2" customFormat="1" x14ac:dyDescent="0.45">
      <c r="A73" s="71" t="s">
        <v>90</v>
      </c>
      <c r="B73" s="67" t="s">
        <v>64</v>
      </c>
      <c r="C73" s="67">
        <v>4</v>
      </c>
      <c r="D73" s="67">
        <v>7</v>
      </c>
      <c r="E73" s="67">
        <v>1</v>
      </c>
      <c r="F73" s="67">
        <v>2</v>
      </c>
      <c r="G73" s="67"/>
      <c r="H73" s="67"/>
      <c r="I73" s="67"/>
      <c r="J73" s="67"/>
      <c r="K73" s="67"/>
      <c r="L73" s="4">
        <f t="shared" si="1"/>
        <v>101.04767849070001</v>
      </c>
      <c r="M73" s="57"/>
      <c r="N73" s="57"/>
      <c r="O73" s="57"/>
      <c r="P73" s="57"/>
      <c r="Q73" s="57"/>
      <c r="R73" s="57"/>
      <c r="S73" s="57"/>
    </row>
    <row r="74" spans="1:19" s="2" customFormat="1" x14ac:dyDescent="0.45">
      <c r="A74" s="71" t="s">
        <v>69</v>
      </c>
      <c r="B74" s="67" t="s">
        <v>66</v>
      </c>
      <c r="C74" s="67">
        <v>11</v>
      </c>
      <c r="D74" s="67">
        <v>10</v>
      </c>
      <c r="E74" s="67">
        <v>2</v>
      </c>
      <c r="F74" s="67">
        <v>1</v>
      </c>
      <c r="G74" s="67"/>
      <c r="H74" s="67"/>
      <c r="I74" s="67"/>
      <c r="J74" s="67"/>
      <c r="K74" s="67"/>
      <c r="L74" s="4">
        <f t="shared" si="1"/>
        <v>186.07931296380002</v>
      </c>
      <c r="M74" s="57"/>
      <c r="N74" s="57"/>
      <c r="O74" s="57"/>
      <c r="P74" s="57"/>
      <c r="Q74" s="57"/>
      <c r="R74" s="57"/>
      <c r="S74" s="57"/>
    </row>
    <row r="75" spans="1:19" s="2" customFormat="1" x14ac:dyDescent="0.45">
      <c r="A75" s="71" t="s">
        <v>71</v>
      </c>
      <c r="B75" s="67" t="s">
        <v>68</v>
      </c>
      <c r="C75" s="67">
        <v>9</v>
      </c>
      <c r="D75" s="67">
        <v>9</v>
      </c>
      <c r="E75" s="67">
        <v>1</v>
      </c>
      <c r="F75" s="67">
        <v>2</v>
      </c>
      <c r="G75" s="67"/>
      <c r="H75" s="67"/>
      <c r="I75" s="67"/>
      <c r="J75" s="67"/>
      <c r="K75" s="67"/>
      <c r="L75" s="4">
        <f t="shared" si="1"/>
        <v>163.06332855449998</v>
      </c>
      <c r="M75" s="57"/>
      <c r="N75" s="57"/>
      <c r="O75" s="57"/>
      <c r="P75" s="57"/>
      <c r="Q75" s="57"/>
      <c r="R75" s="57"/>
      <c r="S75" s="57"/>
    </row>
    <row r="76" spans="1:19" s="2" customFormat="1" x14ac:dyDescent="0.45">
      <c r="A76" s="71" t="s">
        <v>67</v>
      </c>
      <c r="B76" s="67" t="s">
        <v>70</v>
      </c>
      <c r="C76" s="67">
        <v>5</v>
      </c>
      <c r="D76" s="67">
        <v>9</v>
      </c>
      <c r="E76" s="67">
        <v>1</v>
      </c>
      <c r="F76" s="67">
        <v>1</v>
      </c>
      <c r="G76" s="67"/>
      <c r="H76" s="67"/>
      <c r="I76" s="67"/>
      <c r="J76" s="67"/>
      <c r="K76" s="67"/>
      <c r="L76" s="4">
        <f t="shared" si="1"/>
        <v>99.068413924499993</v>
      </c>
      <c r="M76" s="57"/>
      <c r="N76" s="57"/>
      <c r="O76" s="57"/>
      <c r="P76" s="57"/>
      <c r="Q76" s="57"/>
      <c r="R76" s="57"/>
      <c r="S76" s="57"/>
    </row>
    <row r="77" spans="1:19" s="2" customFormat="1" x14ac:dyDescent="0.45">
      <c r="A77" s="71" t="s">
        <v>40</v>
      </c>
      <c r="B77" s="67" t="s">
        <v>58</v>
      </c>
      <c r="C77" s="67">
        <v>9</v>
      </c>
      <c r="D77" s="67">
        <v>9</v>
      </c>
      <c r="E77" s="67">
        <v>1</v>
      </c>
      <c r="F77" s="67">
        <v>1</v>
      </c>
      <c r="G77" s="67"/>
      <c r="H77" s="67"/>
      <c r="I77" s="67"/>
      <c r="J77" s="67"/>
      <c r="K77" s="67"/>
      <c r="L77" s="4">
        <f t="shared" si="1"/>
        <v>147.06841392449999</v>
      </c>
      <c r="M77" s="57"/>
      <c r="N77" s="57"/>
      <c r="O77" s="57"/>
      <c r="P77" s="57"/>
      <c r="Q77" s="57"/>
      <c r="R77" s="57"/>
      <c r="S77" s="57"/>
    </row>
    <row r="78" spans="1:19" s="2" customFormat="1" x14ac:dyDescent="0.45">
      <c r="A78" s="71"/>
      <c r="B78" s="67"/>
      <c r="C78" s="67"/>
      <c r="D78" s="67"/>
      <c r="E78" s="67"/>
      <c r="F78" s="67"/>
      <c r="G78" s="67"/>
      <c r="H78" s="67"/>
      <c r="I78" s="67"/>
      <c r="J78" s="67"/>
      <c r="K78" s="67"/>
      <c r="L78" s="4"/>
      <c r="M78" s="57"/>
      <c r="N78" s="57"/>
      <c r="O78" s="57"/>
      <c r="P78" s="57"/>
      <c r="Q78" s="57"/>
      <c r="R78" s="57"/>
      <c r="S78" s="57"/>
    </row>
    <row r="79" spans="1:19" s="2" customFormat="1" x14ac:dyDescent="0.45">
      <c r="A79" s="70"/>
      <c r="B79" s="57"/>
      <c r="C79" s="57"/>
      <c r="D79" s="57"/>
      <c r="E79" s="57"/>
      <c r="F79" s="57"/>
      <c r="G79" s="57"/>
      <c r="H79" s="57"/>
      <c r="I79" s="57"/>
      <c r="J79" s="57"/>
      <c r="K79" s="57"/>
      <c r="L79" s="4"/>
      <c r="M79" s="57"/>
      <c r="N79" s="57"/>
      <c r="O79" s="57"/>
      <c r="P79" s="57"/>
      <c r="Q79" s="57"/>
      <c r="R79" s="57"/>
      <c r="S79" s="57"/>
    </row>
    <row r="80" spans="1:19" s="2" customFormat="1" x14ac:dyDescent="0.45">
      <c r="A80" s="73" t="s">
        <v>92</v>
      </c>
      <c r="B80" s="66"/>
      <c r="C80" s="66" t="s">
        <v>3</v>
      </c>
      <c r="D80" s="66" t="s">
        <v>4</v>
      </c>
      <c r="E80" s="66" t="s">
        <v>5</v>
      </c>
      <c r="F80" s="66" t="s">
        <v>6</v>
      </c>
      <c r="G80" s="66" t="s">
        <v>8</v>
      </c>
      <c r="H80" s="66"/>
      <c r="I80" s="66"/>
      <c r="J80" s="66"/>
      <c r="K80" s="66"/>
      <c r="L80" s="4"/>
      <c r="M80" s="57"/>
      <c r="N80" s="57"/>
      <c r="O80" s="57"/>
      <c r="P80" s="57"/>
      <c r="Q80" s="57"/>
      <c r="R80" s="57"/>
      <c r="S80" s="57"/>
    </row>
    <row r="81" spans="1:19" s="2" customFormat="1" x14ac:dyDescent="0.45">
      <c r="A81" s="73"/>
      <c r="B81" s="66"/>
      <c r="C81" s="66"/>
      <c r="D81" s="66"/>
      <c r="E81" s="66"/>
      <c r="F81" s="66"/>
      <c r="G81" s="66"/>
      <c r="H81" s="66"/>
      <c r="I81" s="66"/>
      <c r="J81" s="66"/>
      <c r="K81" s="66"/>
      <c r="L81" s="4"/>
      <c r="M81" s="57"/>
      <c r="N81" s="57"/>
      <c r="O81" s="57"/>
      <c r="P81" s="57"/>
      <c r="Q81" s="57"/>
      <c r="R81" s="57"/>
      <c r="S81" s="57"/>
    </row>
    <row r="82" spans="1:19" s="2" customFormat="1" x14ac:dyDescent="0.45">
      <c r="A82" s="73" t="s">
        <v>4</v>
      </c>
      <c r="B82" s="66" t="s">
        <v>4</v>
      </c>
      <c r="C82" s="66"/>
      <c r="D82" s="66">
        <v>1</v>
      </c>
      <c r="E82" s="66"/>
      <c r="F82" s="66"/>
      <c r="G82" s="66"/>
      <c r="H82" s="66"/>
      <c r="I82" s="66"/>
      <c r="J82" s="66"/>
      <c r="K82" s="66"/>
      <c r="L82" s="4">
        <f t="shared" ref="L82:L89" si="2">SUM(IF(ISBLANK(C82),0,C82*$B$2),IF(ISBLANK(D82),0,D82*$B$3),IF(ISBLANK(E82),0,E82*$B$4),IF(ISBLANK(F82),0,F82*$B$5),IF(ISBLANK(G82),0,G82*$B$7),IF(ISBLANK(H82),0,H82*$B$28),IF(ISBLANK(I82),0,I82*$B$27),IF(ISBLANK(J82),0,J82*$B$14),IF(ISBLANK(K82),0,K82*$B$29))</f>
        <v>1.0078250318999999</v>
      </c>
      <c r="M82" s="57"/>
      <c r="N82" s="57"/>
      <c r="O82" s="57"/>
      <c r="P82" s="57"/>
      <c r="Q82" s="57"/>
      <c r="R82" s="57"/>
      <c r="S82" s="57"/>
    </row>
    <row r="83" spans="1:19" s="2" customFormat="1" x14ac:dyDescent="0.45">
      <c r="A83" s="73" t="s">
        <v>94</v>
      </c>
      <c r="B83" s="66" t="s">
        <v>93</v>
      </c>
      <c r="C83" s="66">
        <v>4</v>
      </c>
      <c r="D83" s="66">
        <v>5</v>
      </c>
      <c r="E83" s="66"/>
      <c r="F83" s="66">
        <v>3</v>
      </c>
      <c r="G83" s="66"/>
      <c r="H83" s="66"/>
      <c r="I83" s="66"/>
      <c r="J83" s="66"/>
      <c r="K83" s="66"/>
      <c r="L83" s="4">
        <f t="shared" si="2"/>
        <v>101.02386904950001</v>
      </c>
      <c r="M83" s="57"/>
      <c r="N83" s="57"/>
      <c r="O83" s="57"/>
      <c r="P83" s="57"/>
      <c r="Q83" s="57"/>
      <c r="R83" s="57"/>
      <c r="S83" s="57"/>
    </row>
    <row r="84" spans="1:19" s="2" customFormat="1" x14ac:dyDescent="0.45">
      <c r="A84" s="73" t="s">
        <v>95</v>
      </c>
      <c r="B84" s="66" t="s">
        <v>96</v>
      </c>
      <c r="C84" s="66">
        <v>4</v>
      </c>
      <c r="D84" s="66">
        <v>6</v>
      </c>
      <c r="E84" s="66">
        <v>1</v>
      </c>
      <c r="F84" s="66">
        <v>2</v>
      </c>
      <c r="G84" s="66"/>
      <c r="H84" s="66"/>
      <c r="I84" s="66"/>
      <c r="J84" s="66"/>
      <c r="K84" s="66"/>
      <c r="L84" s="4">
        <f t="shared" si="2"/>
        <v>100.0398534588</v>
      </c>
      <c r="M84" s="57"/>
      <c r="N84" s="57"/>
      <c r="O84" s="57"/>
      <c r="P84" s="57"/>
      <c r="Q84" s="57"/>
      <c r="R84" s="57"/>
      <c r="S84" s="57"/>
    </row>
    <row r="85" spans="1:19" s="2" customFormat="1" x14ac:dyDescent="0.45">
      <c r="A85" s="73" t="s">
        <v>170</v>
      </c>
      <c r="B85" s="66" t="s">
        <v>171</v>
      </c>
      <c r="C85" s="66">
        <v>4</v>
      </c>
      <c r="D85" s="66">
        <v>3</v>
      </c>
      <c r="E85" s="66"/>
      <c r="F85" s="66">
        <v>2</v>
      </c>
      <c r="G85" s="66"/>
      <c r="H85" s="66"/>
      <c r="I85" s="66"/>
      <c r="J85" s="66"/>
      <c r="K85" s="66"/>
      <c r="L85" s="4">
        <f t="shared" si="2"/>
        <v>83.013304355700001</v>
      </c>
      <c r="M85" s="57"/>
      <c r="N85" s="57"/>
      <c r="O85" s="57"/>
      <c r="P85" s="57"/>
      <c r="Q85" s="57"/>
      <c r="R85" s="57"/>
      <c r="S85" s="57"/>
    </row>
    <row r="86" spans="1:19" s="2" customFormat="1" x14ac:dyDescent="0.45">
      <c r="A86" s="73" t="s">
        <v>97</v>
      </c>
      <c r="B86" s="66" t="s">
        <v>99</v>
      </c>
      <c r="C86" s="66">
        <v>4</v>
      </c>
      <c r="D86" s="66">
        <v>5</v>
      </c>
      <c r="E86" s="66"/>
      <c r="F86" s="66">
        <v>4</v>
      </c>
      <c r="G86" s="66"/>
      <c r="H86" s="66"/>
      <c r="I86" s="66"/>
      <c r="J86" s="66"/>
      <c r="K86" s="66"/>
      <c r="L86" s="4">
        <f t="shared" si="2"/>
        <v>117.0187836795</v>
      </c>
      <c r="M86" s="57"/>
      <c r="N86" s="57"/>
      <c r="O86" s="57"/>
      <c r="P86" s="57"/>
      <c r="Q86" s="57"/>
      <c r="R86" s="57"/>
      <c r="S86" s="57"/>
    </row>
    <row r="87" spans="1:19" s="2" customFormat="1" x14ac:dyDescent="0.45">
      <c r="A87" s="73" t="s">
        <v>98</v>
      </c>
      <c r="B87" s="66" t="s">
        <v>100</v>
      </c>
      <c r="C87" s="66">
        <v>4</v>
      </c>
      <c r="D87" s="66">
        <v>6</v>
      </c>
      <c r="E87" s="66">
        <v>1</v>
      </c>
      <c r="F87" s="66">
        <v>3</v>
      </c>
      <c r="G87" s="66"/>
      <c r="H87" s="66"/>
      <c r="I87" s="66"/>
      <c r="J87" s="66"/>
      <c r="K87" s="66"/>
      <c r="L87" s="4">
        <f t="shared" si="2"/>
        <v>116.03476808880001</v>
      </c>
      <c r="M87" s="57"/>
      <c r="N87" s="57"/>
      <c r="O87" s="57"/>
      <c r="P87" s="57"/>
      <c r="Q87" s="57"/>
      <c r="R87" s="57"/>
      <c r="S87" s="57"/>
    </row>
    <row r="88" spans="1:19" s="2" customFormat="1" x14ac:dyDescent="0.45">
      <c r="A88" s="73" t="s">
        <v>197</v>
      </c>
      <c r="B88" s="66" t="s">
        <v>198</v>
      </c>
      <c r="C88" s="66">
        <v>5</v>
      </c>
      <c r="D88" s="66">
        <v>8</v>
      </c>
      <c r="E88" s="66">
        <v>1</v>
      </c>
      <c r="F88" s="66">
        <v>3</v>
      </c>
      <c r="G88" s="66"/>
      <c r="H88" s="66"/>
      <c r="I88" s="66"/>
      <c r="J88" s="66"/>
      <c r="K88" s="66"/>
      <c r="L88" s="4">
        <f t="shared" si="2"/>
        <v>130.0504181526</v>
      </c>
      <c r="M88" s="57"/>
      <c r="N88" s="57"/>
      <c r="O88" s="57"/>
      <c r="P88" s="57"/>
      <c r="Q88" s="57"/>
      <c r="R88" s="57"/>
      <c r="S88" s="57"/>
    </row>
    <row r="89" spans="1:19" s="2" customFormat="1" x14ac:dyDescent="0.45">
      <c r="A89" s="73" t="s">
        <v>169</v>
      </c>
      <c r="B89" s="66" t="s">
        <v>199</v>
      </c>
      <c r="C89" s="66">
        <v>5</v>
      </c>
      <c r="D89" s="66">
        <v>5</v>
      </c>
      <c r="E89" s="66"/>
      <c r="F89" s="66">
        <v>4</v>
      </c>
      <c r="G89" s="66"/>
      <c r="H89" s="66"/>
      <c r="I89" s="66"/>
      <c r="J89" s="66"/>
      <c r="K89" s="66"/>
      <c r="L89" s="4">
        <f t="shared" si="2"/>
        <v>129.01878367950002</v>
      </c>
      <c r="M89" s="57"/>
      <c r="N89" s="57"/>
      <c r="O89" s="57"/>
      <c r="P89" s="57"/>
      <c r="Q89" s="57"/>
      <c r="R89" s="57"/>
      <c r="S89" s="57"/>
    </row>
    <row r="90" spans="1:19" s="2" customFormat="1" x14ac:dyDescent="0.45">
      <c r="A90" s="73"/>
      <c r="B90" s="66"/>
      <c r="C90" s="66"/>
      <c r="D90" s="66"/>
      <c r="E90" s="66"/>
      <c r="F90" s="66"/>
      <c r="G90" s="66"/>
      <c r="H90" s="66"/>
      <c r="I90" s="66"/>
      <c r="J90" s="66"/>
      <c r="K90" s="66"/>
      <c r="L90" s="4"/>
      <c r="M90" s="57"/>
      <c r="N90" s="57"/>
      <c r="O90" s="57"/>
      <c r="P90" s="57"/>
      <c r="Q90" s="57"/>
      <c r="R90" s="57"/>
      <c r="S90" s="57"/>
    </row>
    <row r="91" spans="1:19" s="2" customFormat="1" x14ac:dyDescent="0.45">
      <c r="A91" s="70"/>
      <c r="B91" s="57"/>
      <c r="C91" s="57"/>
      <c r="D91" s="57"/>
      <c r="E91" s="57"/>
      <c r="F91" s="57"/>
      <c r="G91" s="57"/>
      <c r="H91" s="57"/>
      <c r="I91" s="57"/>
      <c r="J91" s="57"/>
      <c r="K91" s="57"/>
      <c r="L91" s="4"/>
      <c r="M91" s="57"/>
      <c r="N91" s="57"/>
      <c r="O91" s="57"/>
      <c r="P91" s="57"/>
      <c r="Q91" s="57"/>
      <c r="R91" s="57"/>
      <c r="S91" s="57"/>
    </row>
    <row r="92" spans="1:19" s="2" customFormat="1" x14ac:dyDescent="0.45">
      <c r="A92" s="74" t="s">
        <v>119</v>
      </c>
      <c r="B92" s="65"/>
      <c r="C92" s="65" t="s">
        <v>3</v>
      </c>
      <c r="D92" s="65" t="s">
        <v>4</v>
      </c>
      <c r="E92" s="65" t="s">
        <v>5</v>
      </c>
      <c r="F92" s="65" t="s">
        <v>6</v>
      </c>
      <c r="G92" s="65" t="s">
        <v>8</v>
      </c>
      <c r="H92" s="65"/>
      <c r="I92" s="65"/>
      <c r="J92" s="65"/>
      <c r="K92" s="65"/>
      <c r="L92" s="4"/>
      <c r="M92" s="57"/>
      <c r="N92" s="57"/>
      <c r="O92" s="57"/>
      <c r="P92" s="57"/>
      <c r="Q92" s="57"/>
      <c r="R92" s="57"/>
      <c r="S92" s="57"/>
    </row>
    <row r="93" spans="1:19" s="2" customFormat="1" x14ac:dyDescent="0.45">
      <c r="A93" s="74"/>
      <c r="B93" s="65"/>
      <c r="C93" s="65"/>
      <c r="D93" s="65"/>
      <c r="E93" s="65"/>
      <c r="F93" s="65"/>
      <c r="G93" s="65"/>
      <c r="H93" s="65"/>
      <c r="I93" s="65"/>
      <c r="J93" s="65"/>
      <c r="K93" s="65"/>
      <c r="L93" s="4"/>
      <c r="M93" s="57"/>
      <c r="N93" s="57"/>
      <c r="O93" s="57"/>
      <c r="P93" s="57"/>
      <c r="Q93" s="57"/>
      <c r="R93" s="57"/>
      <c r="S93" s="57"/>
    </row>
    <row r="94" spans="1:19" s="2" customFormat="1" x14ac:dyDescent="0.45">
      <c r="A94" s="74" t="s">
        <v>91</v>
      </c>
      <c r="B94" s="65" t="s">
        <v>145</v>
      </c>
      <c r="C94" s="65">
        <v>5</v>
      </c>
      <c r="D94" s="65">
        <v>9</v>
      </c>
      <c r="E94" s="65">
        <v>2</v>
      </c>
      <c r="F94" s="65">
        <v>2</v>
      </c>
      <c r="G94" s="65"/>
      <c r="H94" s="65"/>
      <c r="I94" s="65"/>
      <c r="J94" s="65"/>
      <c r="K94" s="65"/>
      <c r="L94" s="4">
        <f>SUM(IF(ISBLANK(C94),0,C94*$B$2),IF(ISBLANK(D94),0,D94*$B$3),IF(ISBLANK(E94),0,E94*$B$4),IF(ISBLANK(F94),0,F94*$B$5),IF(ISBLANK(G94),0,G94*$B$7),IF(ISBLANK(H94),0,H94*$B$28),IF(ISBLANK(I94),0,I94*$B$27),IF(ISBLANK(J94),0,J94*$B$14),IF(ISBLANK(K94),0,K94*$B$29))</f>
        <v>129.06640256189999</v>
      </c>
      <c r="M94" s="57"/>
      <c r="N94" s="57"/>
      <c r="O94" s="57"/>
      <c r="P94" s="57"/>
      <c r="Q94" s="57"/>
      <c r="R94" s="57"/>
      <c r="S94" s="57"/>
    </row>
    <row r="95" spans="1:19" s="2" customFormat="1" x14ac:dyDescent="0.45">
      <c r="A95" s="74" t="s">
        <v>167</v>
      </c>
      <c r="B95" s="65"/>
      <c r="C95" s="65"/>
      <c r="D95" s="65">
        <v>-1</v>
      </c>
      <c r="E95" s="65"/>
      <c r="F95" s="65"/>
      <c r="G95" s="65"/>
      <c r="H95" s="65"/>
      <c r="I95" s="65"/>
      <c r="J95" s="65"/>
      <c r="K95" s="65"/>
      <c r="L95" s="4">
        <f>SUM(IF(ISBLANK(C95),0,C95*$B$2),IF(ISBLANK(D95),0,D95*$B$3),IF(ISBLANK(E95),0,E95*$B$4),IF(ISBLANK(F95),0,F95*$B$5),IF(ISBLANK(G95),0,G95*$B$7),IF(ISBLANK(H95),0,H95*$B$28),IF(ISBLANK(I95),0,I95*$B$27),IF(ISBLANK(J95),0,J95*$B$14),IF(ISBLANK(K95),0,K95*$B$29))</f>
        <v>-1.0078250318999999</v>
      </c>
      <c r="M95" s="57"/>
      <c r="N95" s="57"/>
      <c r="O95" s="57"/>
      <c r="P95" s="57"/>
      <c r="Q95" s="57"/>
      <c r="R95" s="57"/>
      <c r="S95" s="57"/>
    </row>
    <row r="96" spans="1:19" s="2" customFormat="1" x14ac:dyDescent="0.45">
      <c r="A96" s="74" t="s">
        <v>168</v>
      </c>
      <c r="B96" s="65"/>
      <c r="C96" s="65"/>
      <c r="D96" s="65">
        <v>-1</v>
      </c>
      <c r="E96" s="65"/>
      <c r="F96" s="65"/>
      <c r="G96" s="65"/>
      <c r="H96" s="65"/>
      <c r="I96" s="65"/>
      <c r="J96" s="65"/>
      <c r="K96" s="65"/>
      <c r="L96" s="4">
        <f>SUM(IF(ISBLANK(C96),0,C96*$B$2),IF(ISBLANK(D96),0,D96*$B$3),IF(ISBLANK(E96),0,E96*$B$4),IF(ISBLANK(F96),0,F96*$B$5),IF(ISBLANK(G96),0,G96*$B$7),IF(ISBLANK(H96),0,H96*$B$28),IF(ISBLANK(I96),0,I96*$B$27),IF(ISBLANK(J96),0,J96*$B$14),IF(ISBLANK(K96),0,K96*$B$29))</f>
        <v>-1.0078250318999999</v>
      </c>
      <c r="M96" s="57"/>
      <c r="N96" s="57"/>
      <c r="O96" s="57"/>
      <c r="P96" s="57"/>
      <c r="Q96" s="57"/>
      <c r="R96" s="57"/>
      <c r="S96" s="57"/>
    </row>
    <row r="97" spans="1:19" s="2" customFormat="1" x14ac:dyDescent="0.45">
      <c r="A97" s="74" t="s">
        <v>146</v>
      </c>
      <c r="B97" s="65" t="s">
        <v>34</v>
      </c>
      <c r="C97" s="65"/>
      <c r="D97" s="65">
        <v>1</v>
      </c>
      <c r="E97" s="65"/>
      <c r="F97" s="65">
        <v>1</v>
      </c>
      <c r="G97" s="65"/>
      <c r="H97" s="65"/>
      <c r="I97" s="65"/>
      <c r="J97" s="65"/>
      <c r="K97" s="65"/>
      <c r="L97" s="4">
        <f>SUM(IF(ISBLANK(C97),0,C97*$B$2),IF(ISBLANK(D97),0,D97*$B$3),IF(ISBLANK(E97),0,E97*$B$4),IF(ISBLANK(F97),0,F97*$B$5),IF(ISBLANK(G97),0,G97*$B$7),IF(ISBLANK(H97),0,H97*$B$28),IF(ISBLANK(I97),0,I97*$B$27),IF(ISBLANK(J97),0,J97*$B$14),IF(ISBLANK(K97),0,K97*$B$29))</f>
        <v>17.002739661900002</v>
      </c>
      <c r="M97" s="57"/>
      <c r="N97" s="57"/>
      <c r="O97" s="57"/>
      <c r="P97" s="57"/>
      <c r="Q97" s="57"/>
      <c r="R97" s="57"/>
      <c r="S97" s="57"/>
    </row>
    <row r="98" spans="1:19" s="2" customFormat="1" x14ac:dyDescent="0.45">
      <c r="A98" s="74"/>
      <c r="B98" s="65"/>
      <c r="C98" s="65"/>
      <c r="D98" s="65"/>
      <c r="E98" s="65"/>
      <c r="F98" s="65"/>
      <c r="G98" s="65"/>
      <c r="H98" s="65"/>
      <c r="I98" s="65"/>
      <c r="J98" s="65"/>
      <c r="K98" s="65"/>
      <c r="L98" s="4"/>
      <c r="M98" s="57"/>
      <c r="N98" s="57"/>
      <c r="O98" s="57"/>
      <c r="P98" s="57"/>
      <c r="Q98" s="57"/>
      <c r="R98" s="57"/>
      <c r="S98" s="57"/>
    </row>
    <row r="99" spans="1:19" s="2" customFormat="1" x14ac:dyDescent="0.45">
      <c r="A99" s="70"/>
      <c r="B99" s="57"/>
      <c r="C99" s="57"/>
      <c r="D99" s="57"/>
      <c r="E99" s="57"/>
      <c r="F99" s="57"/>
      <c r="G99" s="57"/>
      <c r="H99" s="57"/>
      <c r="I99" s="57"/>
      <c r="J99" s="57"/>
      <c r="K99" s="57"/>
      <c r="L99" s="4"/>
      <c r="M99" s="57"/>
      <c r="N99" s="57"/>
      <c r="O99" s="57"/>
      <c r="P99" s="57"/>
      <c r="Q99" s="57"/>
      <c r="R99" s="57"/>
      <c r="S99" s="57"/>
    </row>
    <row r="100" spans="1:19" s="2" customFormat="1" x14ac:dyDescent="0.45">
      <c r="A100" s="75" t="s">
        <v>147</v>
      </c>
      <c r="B100" s="64"/>
      <c r="C100" s="64" t="s">
        <v>3</v>
      </c>
      <c r="D100" s="64" t="s">
        <v>4</v>
      </c>
      <c r="E100" s="64" t="s">
        <v>5</v>
      </c>
      <c r="F100" s="64" t="s">
        <v>6</v>
      </c>
      <c r="G100" s="64" t="s">
        <v>8</v>
      </c>
      <c r="H100" s="64"/>
      <c r="I100" s="64"/>
      <c r="J100" s="64"/>
      <c r="K100" s="64"/>
      <c r="L100" s="4"/>
      <c r="M100" s="57"/>
      <c r="N100" s="57"/>
      <c r="O100" s="57"/>
      <c r="P100" s="57"/>
      <c r="Q100" s="57"/>
      <c r="R100" s="57"/>
      <c r="S100" s="57"/>
    </row>
    <row r="101" spans="1:19" s="2" customFormat="1" x14ac:dyDescent="0.45">
      <c r="A101" s="75"/>
      <c r="B101" s="64"/>
      <c r="C101" s="64"/>
      <c r="D101" s="64"/>
      <c r="E101" s="64"/>
      <c r="F101" s="64"/>
      <c r="G101" s="64"/>
      <c r="H101" s="64"/>
      <c r="I101" s="64"/>
      <c r="J101" s="64"/>
      <c r="K101" s="64"/>
      <c r="L101" s="4"/>
      <c r="M101" s="57"/>
      <c r="N101" s="57"/>
      <c r="O101" s="57"/>
      <c r="P101" s="57"/>
      <c r="Q101" s="57"/>
      <c r="R101" s="57"/>
      <c r="S101" s="57"/>
    </row>
    <row r="102" spans="1:19" s="2" customFormat="1" x14ac:dyDescent="0.45">
      <c r="A102" s="75" t="s">
        <v>155</v>
      </c>
      <c r="B102" s="64" t="s">
        <v>156</v>
      </c>
      <c r="C102" s="64"/>
      <c r="D102" s="64">
        <v>-2</v>
      </c>
      <c r="E102" s="64"/>
      <c r="F102" s="64">
        <v>-1</v>
      </c>
      <c r="G102" s="64"/>
      <c r="H102" s="64"/>
      <c r="I102" s="64"/>
      <c r="J102" s="64"/>
      <c r="K102" s="64"/>
      <c r="L102" s="4">
        <f>SUM(IF(ISBLANK(C102),0,C102*$B$2),IF(ISBLANK(D102),0,D102*$B$3),IF(ISBLANK(E102),0,E102*$B$4),IF(ISBLANK(F102),0,F102*$B$5),IF(ISBLANK(G102),0,G102*$B$7),IF(ISBLANK(H102),0,H102*$B$28),IF(ISBLANK(I102),0,I102*$B$27),IF(ISBLANK(J102),0,J102*$B$14),IF(ISBLANK(K102),0,K102*$B$29))</f>
        <v>-18.010564693799999</v>
      </c>
      <c r="M102" s="57"/>
      <c r="N102" s="57"/>
      <c r="O102" s="57"/>
      <c r="P102" s="57"/>
      <c r="Q102" s="57"/>
      <c r="R102" s="57"/>
      <c r="S102" s="57"/>
    </row>
    <row r="103" spans="1:19" s="2" customFormat="1" x14ac:dyDescent="0.45">
      <c r="A103" s="75"/>
      <c r="B103" s="64"/>
      <c r="C103" s="64"/>
      <c r="D103" s="64"/>
      <c r="E103" s="64"/>
      <c r="F103" s="64"/>
      <c r="G103" s="64"/>
      <c r="H103" s="64"/>
      <c r="I103" s="64"/>
      <c r="J103" s="64"/>
      <c r="K103" s="64"/>
      <c r="L103" s="4"/>
      <c r="M103" s="57"/>
      <c r="N103" s="57"/>
      <c r="O103" s="57"/>
      <c r="P103" s="57"/>
      <c r="Q103" s="57"/>
      <c r="R103" s="57"/>
      <c r="S103" s="57"/>
    </row>
    <row r="104" spans="1:19" s="2" customFormat="1" x14ac:dyDescent="0.45">
      <c r="A104" s="70"/>
      <c r="B104" s="57"/>
      <c r="C104" s="57"/>
      <c r="D104" s="57"/>
      <c r="E104" s="57"/>
      <c r="F104" s="57"/>
      <c r="G104" s="57"/>
      <c r="H104" s="57"/>
      <c r="I104" s="57"/>
      <c r="J104" s="57"/>
      <c r="K104" s="57"/>
      <c r="L104" s="4"/>
      <c r="M104" s="57"/>
      <c r="N104" s="57"/>
      <c r="O104" s="57"/>
      <c r="P104" s="57"/>
      <c r="Q104" s="57"/>
      <c r="R104" s="57"/>
      <c r="S104" s="57"/>
    </row>
    <row r="105" spans="1:19" s="2" customFormat="1" x14ac:dyDescent="0.45">
      <c r="A105" s="76" t="s">
        <v>149</v>
      </c>
      <c r="B105" s="63"/>
      <c r="C105" s="63" t="s">
        <v>3</v>
      </c>
      <c r="D105" s="63" t="s">
        <v>4</v>
      </c>
      <c r="E105" s="63" t="s">
        <v>5</v>
      </c>
      <c r="F105" s="63" t="s">
        <v>6</v>
      </c>
      <c r="G105" s="63" t="s">
        <v>8</v>
      </c>
      <c r="H105" s="63" t="s">
        <v>386</v>
      </c>
      <c r="I105" s="63" t="s">
        <v>14</v>
      </c>
      <c r="J105" s="63" t="s">
        <v>16</v>
      </c>
      <c r="K105" s="63" t="s">
        <v>150</v>
      </c>
      <c r="L105" s="4"/>
      <c r="M105" s="57"/>
      <c r="N105" s="57"/>
      <c r="O105" s="57"/>
      <c r="P105" s="57"/>
      <c r="Q105" s="57"/>
      <c r="R105" s="57"/>
      <c r="S105" s="57"/>
    </row>
    <row r="106" spans="1:19" s="2" customFormat="1" x14ac:dyDescent="0.45">
      <c r="A106" s="76"/>
      <c r="B106" s="63"/>
      <c r="C106" s="63"/>
      <c r="D106" s="63"/>
      <c r="E106" s="63"/>
      <c r="F106" s="63"/>
      <c r="G106" s="63"/>
      <c r="H106" s="63"/>
      <c r="I106" s="63"/>
      <c r="J106" s="63"/>
      <c r="K106" s="63"/>
      <c r="L106" s="4"/>
      <c r="M106" s="57"/>
      <c r="N106" s="57"/>
      <c r="O106" s="57"/>
      <c r="P106" s="57"/>
      <c r="Q106" s="57"/>
      <c r="R106" s="57"/>
      <c r="S106" s="57"/>
    </row>
    <row r="107" spans="1:19" s="2" customFormat="1" x14ac:dyDescent="0.45">
      <c r="A107" s="76" t="s">
        <v>441</v>
      </c>
      <c r="B107" s="63"/>
      <c r="C107" s="63"/>
      <c r="D107" s="63">
        <v>-3</v>
      </c>
      <c r="E107" s="63"/>
      <c r="F107" s="63"/>
      <c r="G107" s="63"/>
      <c r="H107" s="63"/>
      <c r="I107" s="63"/>
      <c r="J107" s="63">
        <v>1</v>
      </c>
      <c r="K107" s="63"/>
      <c r="L107" s="4">
        <f>SUM(IF(ISBLANK(C107),0,C107*$B$2),IF(ISBLANK(D107),0,D107*$B$3),IF(ISBLANK(E107),0,E107*$B$4),IF(ISBLANK(F107),0,F107*$B$5),IF(ISBLANK(G107),0,G107*$B$7),IF(ISBLANK(H107),0,H107*$B$28),IF(ISBLANK(I107),0,I107*$B$27),IF(ISBLANK(J107),0,J107*$B$14),IF(ISBLANK(K107),0,K107*$B$29))</f>
        <v>52.911466704299997</v>
      </c>
      <c r="M107" s="57"/>
      <c r="N107" s="57"/>
      <c r="O107" s="57"/>
      <c r="P107" s="57"/>
      <c r="Q107" s="57"/>
      <c r="R107" s="57"/>
      <c r="S107" s="57"/>
    </row>
    <row r="108" spans="1:19" s="2" customFormat="1" x14ac:dyDescent="0.45">
      <c r="A108" s="76" t="s">
        <v>439</v>
      </c>
      <c r="B108" s="63"/>
      <c r="C108" s="63"/>
      <c r="D108" s="63">
        <v>-3</v>
      </c>
      <c r="E108" s="63"/>
      <c r="F108" s="63"/>
      <c r="G108" s="63"/>
      <c r="H108" s="63">
        <v>1</v>
      </c>
      <c r="I108" s="63"/>
      <c r="J108" s="63"/>
      <c r="K108" s="63"/>
      <c r="L108" s="4">
        <f>SUM(IF(ISBLANK(C108),0,C108*$B$2),IF(ISBLANK(D108),0,D108*$B$3),IF(ISBLANK(E108),0,E108*$B$4),IF(ISBLANK(F108),0,F108*$B$5),IF(ISBLANK(G108),0,G108*$B$7),IF(ISBLANK(H108),0,H108*$B$28),IF(ISBLANK(I108),0,I108*$B$27),IF(ISBLANK(J108),0,J108*$B$14),IF(ISBLANK(K108),0,K108*$B$29))</f>
        <v>65.902106204300011</v>
      </c>
      <c r="M108" s="57"/>
      <c r="N108" s="57"/>
      <c r="O108" s="57"/>
      <c r="P108" s="57"/>
      <c r="Q108" s="57"/>
      <c r="R108" s="57"/>
      <c r="S108" s="57"/>
    </row>
    <row r="109" spans="1:19" s="2" customFormat="1" x14ac:dyDescent="0.45">
      <c r="A109" s="76" t="s">
        <v>442</v>
      </c>
      <c r="B109" s="63"/>
      <c r="C109" s="63"/>
      <c r="D109" s="63">
        <v>-3</v>
      </c>
      <c r="E109" s="63"/>
      <c r="F109" s="63"/>
      <c r="G109" s="63"/>
      <c r="H109" s="63"/>
      <c r="I109" s="63">
        <v>1</v>
      </c>
      <c r="J109" s="63"/>
      <c r="K109" s="63"/>
      <c r="L109" s="4">
        <f>SUM(IF(ISBLANK(C109),0,C109*$B$2),IF(ISBLANK(D109),0,D109*$B$3),IF(ISBLANK(E109),0,E109*$B$4),IF(ISBLANK(F109),0,F109*$B$5),IF(ISBLANK(G109),0,G109*$B$7),IF(ISBLANK(H109),0,H109*$B$28),IF(ISBLANK(I109),0,I109*$B$27),IF(ISBLANK(J109),0,J109*$B$14),IF(ISBLANK(K109),0,K109*$B$29))</f>
        <v>48.917036404299999</v>
      </c>
      <c r="M109" s="57"/>
      <c r="N109" s="57"/>
      <c r="O109" s="57"/>
      <c r="P109" s="57"/>
      <c r="Q109" s="57"/>
      <c r="R109" s="57"/>
      <c r="S109" s="57"/>
    </row>
    <row r="110" spans="1:19" s="2" customFormat="1" x14ac:dyDescent="0.45">
      <c r="A110" s="76" t="s">
        <v>440</v>
      </c>
      <c r="B110" s="63"/>
      <c r="C110" s="63"/>
      <c r="D110" s="63">
        <v>-3</v>
      </c>
      <c r="E110" s="63"/>
      <c r="F110" s="63"/>
      <c r="G110" s="63"/>
      <c r="H110" s="63"/>
      <c r="I110" s="63"/>
      <c r="J110" s="63"/>
      <c r="K110" s="63">
        <v>1</v>
      </c>
      <c r="L110" s="4">
        <f>SUM(IF(ISBLANK(C110),0,C110*$B$2),IF(ISBLANK(D110),0,D110*$B$3),IF(ISBLANK(E110),0,E110*$B$4),IF(ISBLANK(F110),0,F110*$B$5),IF(ISBLANK(G110),0,G110*$B$7),IF(ISBLANK(H110),0,H110*$B$28),IF(ISBLANK(I110),0,I110*$B$27),IF(ISBLANK(J110),0,J110*$B$14),IF(ISBLANK(K110),0,K110*$B$29))</f>
        <v>23.958063314299999</v>
      </c>
      <c r="M110" s="57"/>
      <c r="N110" s="57"/>
      <c r="O110" s="57"/>
      <c r="P110" s="57"/>
      <c r="Q110" s="57"/>
      <c r="R110" s="57"/>
      <c r="S110" s="57"/>
    </row>
    <row r="111" spans="1:19" s="2" customFormat="1" x14ac:dyDescent="0.45">
      <c r="L111" s="57"/>
      <c r="M111" s="57"/>
      <c r="N111" s="57"/>
    </row>
    <row r="112" spans="1:19" x14ac:dyDescent="0.45">
      <c r="M112" s="28"/>
      <c r="N112" s="28"/>
    </row>
    <row r="113" spans="13:14" x14ac:dyDescent="0.45">
      <c r="M113" s="28"/>
      <c r="N113" s="28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09521-503C-40D3-9A92-D4F7CEAF3250}">
  <dimension ref="A1:BB112"/>
  <sheetViews>
    <sheetView tabSelected="1" zoomScale="60" zoomScaleNormal="60" workbookViewId="0">
      <selection activeCell="E6" sqref="E6"/>
    </sheetView>
  </sheetViews>
  <sheetFormatPr baseColWidth="10" defaultRowHeight="14.25" x14ac:dyDescent="0.45"/>
  <cols>
    <col min="2" max="2" width="25.1328125" customWidth="1"/>
    <col min="3" max="3" width="14.53125" customWidth="1"/>
    <col min="4" max="4" width="11.265625" customWidth="1"/>
    <col min="5" max="5" width="20.265625" customWidth="1"/>
    <col min="6" max="6" width="9.796875" customWidth="1"/>
    <col min="7" max="7" width="14.33203125" customWidth="1"/>
    <col min="8" max="8" width="16.265625" customWidth="1"/>
    <col min="9" max="9" width="13.265625" customWidth="1"/>
    <col min="10" max="10" width="8.1328125" customWidth="1"/>
    <col min="11" max="11" width="18.33203125" customWidth="1"/>
    <col min="12" max="12" width="12.33203125" customWidth="1"/>
    <col min="13" max="13" width="10.19921875" customWidth="1"/>
    <col min="14" max="14" width="13.06640625" customWidth="1"/>
    <col min="15" max="15" width="12" customWidth="1"/>
    <col min="16" max="16" width="21.59765625" customWidth="1"/>
    <col min="17" max="17" width="13.3984375" customWidth="1"/>
    <col min="18" max="18" width="13.6640625" customWidth="1"/>
    <col min="19" max="19" width="20.73046875" customWidth="1"/>
    <col min="20" max="20" width="16.46484375" customWidth="1"/>
    <col min="21" max="21" width="13.9296875" customWidth="1"/>
    <col min="24" max="24" width="9.265625" customWidth="1"/>
    <col min="25" max="25" width="3.796875" customWidth="1"/>
    <col min="26" max="26" width="3.9296875" customWidth="1"/>
    <col min="27" max="27" width="7.9296875" customWidth="1"/>
    <col min="28" max="28" width="5.86328125" customWidth="1"/>
    <col min="34" max="34" width="3.19921875" customWidth="1"/>
    <col min="35" max="35" width="2.265625" customWidth="1"/>
    <col min="36" max="36" width="2.86328125" customWidth="1"/>
    <col min="37" max="37" width="2.1328125" customWidth="1"/>
    <col min="38" max="38" width="2.9296875" customWidth="1"/>
    <col min="39" max="39" width="4.1328125" customWidth="1"/>
    <col min="40" max="40" width="3.6640625" customWidth="1"/>
    <col min="41" max="41" width="3.3984375" customWidth="1"/>
  </cols>
  <sheetData>
    <row r="1" spans="1:54" x14ac:dyDescent="0.45">
      <c r="W1" s="79"/>
      <c r="X1" s="80" t="s">
        <v>3</v>
      </c>
      <c r="Y1" s="80" t="s">
        <v>4</v>
      </c>
      <c r="Z1" s="80" t="s">
        <v>5</v>
      </c>
      <c r="AA1" s="80" t="s">
        <v>6</v>
      </c>
      <c r="AB1" s="80" t="s">
        <v>8</v>
      </c>
      <c r="AC1" s="80" t="s">
        <v>16</v>
      </c>
      <c r="AD1" s="80" t="s">
        <v>386</v>
      </c>
      <c r="AE1" s="80" t="s">
        <v>14</v>
      </c>
      <c r="AF1" s="80" t="s">
        <v>150</v>
      </c>
      <c r="AG1" s="79"/>
      <c r="AH1" s="79"/>
      <c r="AI1" s="79"/>
      <c r="AJ1" s="79"/>
      <c r="AK1" s="79"/>
      <c r="AL1" s="79"/>
      <c r="AM1" s="79"/>
      <c r="AN1" s="79"/>
      <c r="AO1" s="79"/>
      <c r="AP1" s="79"/>
      <c r="AQ1" s="79"/>
      <c r="AR1" s="79"/>
      <c r="AS1" s="79"/>
      <c r="AT1" s="79"/>
      <c r="AU1" s="79"/>
      <c r="AV1" s="79"/>
      <c r="AW1" s="79"/>
      <c r="AX1" s="79"/>
      <c r="AY1" s="79"/>
      <c r="AZ1" s="79"/>
      <c r="BA1" s="79"/>
      <c r="BB1" s="79"/>
    </row>
    <row r="2" spans="1:54" x14ac:dyDescent="0.45">
      <c r="B2" s="20" t="s">
        <v>101</v>
      </c>
      <c r="C2" s="27" t="s">
        <v>102</v>
      </c>
      <c r="D2" s="27" t="s">
        <v>103</v>
      </c>
      <c r="E2" s="27" t="s">
        <v>104</v>
      </c>
      <c r="F2" s="27" t="s">
        <v>105</v>
      </c>
      <c r="G2" s="27" t="s">
        <v>106</v>
      </c>
      <c r="H2" s="27" t="s">
        <v>107</v>
      </c>
      <c r="I2" s="27" t="s">
        <v>108</v>
      </c>
      <c r="J2" s="27" t="s">
        <v>109</v>
      </c>
      <c r="K2" s="27" t="s">
        <v>110</v>
      </c>
      <c r="L2" s="27" t="s">
        <v>111</v>
      </c>
      <c r="M2" s="27" t="s">
        <v>112</v>
      </c>
      <c r="N2" s="27" t="s">
        <v>113</v>
      </c>
      <c r="O2" s="27" t="s">
        <v>114</v>
      </c>
      <c r="P2" s="27" t="s">
        <v>115</v>
      </c>
      <c r="Q2" s="27" t="s">
        <v>116</v>
      </c>
      <c r="R2" s="27" t="s">
        <v>117</v>
      </c>
      <c r="S2" s="39" t="s">
        <v>118</v>
      </c>
      <c r="W2" s="79" t="s">
        <v>101</v>
      </c>
      <c r="X2" s="79">
        <f>IF(ISNA(VLOOKUP($B$3,'Atom Masses and Residue Masses'!$A$82:$K$89,AH3,FALSE)),0,VLOOKUP($B$3,'Atom Masses and Residue Masses'!$A$82:$K$89,AH3,FALSE))</f>
        <v>4</v>
      </c>
      <c r="Y2" s="79">
        <f>IF(ISNA(VLOOKUP($B$3,'Atom Masses and Residue Masses'!$A$82:$K$89,AI3,FALSE)),0,VLOOKUP($B$3,'Atom Masses and Residue Masses'!$A$82:$K$89,AI3,FALSE))</f>
        <v>5</v>
      </c>
      <c r="Z2" s="79">
        <f>IF(ISNA(VLOOKUP($B$3,'Atom Masses and Residue Masses'!$A$82:$K$89,AJ3,FALSE)),0,VLOOKUP($B$3,'Atom Masses and Residue Masses'!$A$82:$K$89,AJ3,FALSE))</f>
        <v>0</v>
      </c>
      <c r="AA2" s="79">
        <f>IF(ISNA(VLOOKUP($B$3,'Atom Masses and Residue Masses'!$A$82:$K$89,AK3,FALSE)),0,VLOOKUP($B$3,'Atom Masses and Residue Masses'!$A$82:$K$89,AK3,FALSE))</f>
        <v>3</v>
      </c>
      <c r="AB2" s="79">
        <f>IF(ISNA(VLOOKUP($B$3,'Atom Masses and Residue Masses'!$A$82:$K$89,AL3,FALSE)),0,VLOOKUP($B$3,'Atom Masses and Residue Masses'!$A$82:$K$89,AL3,FALSE))</f>
        <v>0</v>
      </c>
      <c r="AC2" s="79"/>
      <c r="AD2" s="79"/>
      <c r="AE2" s="79"/>
      <c r="AF2" s="79"/>
      <c r="AG2" s="79">
        <f>'Mass Prediction'!X2*'Atom Masses and Residue Masses'!$B$2+'Mass Prediction'!Y2*'Atom Masses and Residue Masses'!$B$3+'Mass Prediction'!Z2*'Atom Masses and Residue Masses'!$B$4+'Mass Prediction'!AA2*'Atom Masses and Residue Masses'!$B$5+'Mass Prediction'!AB2*'Atom Masses and Residue Masses'!$B$7+'Mass Prediction'!AC2*'Atom Masses and Residue Masses'!$B$14+'Mass Prediction'!AF2*'Atom Masses and Residue Masses'!$B$29</f>
        <v>101.02386904950001</v>
      </c>
      <c r="AH2" s="79"/>
      <c r="AI2" s="79"/>
      <c r="AJ2" s="79"/>
      <c r="AK2" s="79"/>
      <c r="AL2" s="79"/>
      <c r="AM2" s="79"/>
      <c r="AN2" s="79"/>
      <c r="AO2" s="79"/>
      <c r="AP2" s="79"/>
      <c r="AQ2" s="79"/>
      <c r="AR2" s="79"/>
      <c r="AS2" s="80" t="s">
        <v>3</v>
      </c>
      <c r="AT2" s="80" t="s">
        <v>4</v>
      </c>
      <c r="AU2" s="80" t="s">
        <v>5</v>
      </c>
      <c r="AV2" s="80" t="s">
        <v>6</v>
      </c>
      <c r="AW2" s="79"/>
      <c r="AX2" s="80" t="s">
        <v>3</v>
      </c>
      <c r="AY2" s="80" t="s">
        <v>4</v>
      </c>
      <c r="AZ2" s="80" t="s">
        <v>5</v>
      </c>
      <c r="BA2" s="80" t="s">
        <v>6</v>
      </c>
      <c r="BB2" s="79"/>
    </row>
    <row r="3" spans="1:54" x14ac:dyDescent="0.45">
      <c r="B3" s="33" t="s">
        <v>94</v>
      </c>
      <c r="C3" s="34" t="s">
        <v>73</v>
      </c>
      <c r="D3" s="34" t="s">
        <v>48</v>
      </c>
      <c r="E3" s="34" t="s">
        <v>137</v>
      </c>
      <c r="F3" s="34" t="s">
        <v>31</v>
      </c>
      <c r="G3" s="34" t="s">
        <v>42</v>
      </c>
      <c r="H3" s="34" t="s">
        <v>65</v>
      </c>
      <c r="I3" s="34" t="s">
        <v>63</v>
      </c>
      <c r="J3" s="34" t="s">
        <v>53</v>
      </c>
      <c r="K3" s="34"/>
      <c r="L3" s="34"/>
      <c r="M3" s="34"/>
      <c r="N3" s="34"/>
      <c r="O3" s="34"/>
      <c r="P3" s="34"/>
      <c r="Q3" s="34"/>
      <c r="R3" s="34"/>
      <c r="S3" s="35" t="s">
        <v>91</v>
      </c>
      <c r="W3" s="79" t="s">
        <v>102</v>
      </c>
      <c r="X3" s="79">
        <f>IF(ISNA(VLOOKUP($C$3,'Atom Masses and Residue Masses'!$A$33:$K$42,AH3,FALSE)),0,VLOOKUP($C$3,'Atom Masses and Residue Masses'!$A$33:$K$42,AH3,FALSE))</f>
        <v>13</v>
      </c>
      <c r="Y3" s="79">
        <f>IF(ISNA(VLOOKUP($C$3,'Atom Masses and Residue Masses'!$A$33:$K$42,AI3,FALSE)),0,VLOOKUP($C$3,'Atom Masses and Residue Masses'!$A$33:$K$42,AI3,FALSE))</f>
        <v>11</v>
      </c>
      <c r="Z3" s="79">
        <f>IF(ISNA(VLOOKUP($C$3,'Atom Masses and Residue Masses'!$A$33:$K$42,AJ3,FALSE)),0,VLOOKUP($C$3,'Atom Masses and Residue Masses'!$A$33:$K$42,AJ3,FALSE))</f>
        <v>3</v>
      </c>
      <c r="AA3" s="79">
        <f>IF(ISNA(VLOOKUP($C$3,'Atom Masses and Residue Masses'!$A$33:$K$42,AK3,FALSE)),0,VLOOKUP($C$3,'Atom Masses and Residue Masses'!$A$33:$K$42,AK3,FALSE))</f>
        <v>3</v>
      </c>
      <c r="AB3" s="79">
        <f>IF(ISNA(VLOOKUP($C$3,'Atom Masses and Residue Masses'!$A$33:$K$42,AL3,FALSE)),0,VLOOKUP($C$3,'Atom Masses and Residue Masses'!$A$33:$K$42,AL3,FALSE))</f>
        <v>0</v>
      </c>
      <c r="AC3" s="79"/>
      <c r="AD3" s="79"/>
      <c r="AE3" s="79"/>
      <c r="AF3" s="79"/>
      <c r="AG3" s="79">
        <f>'Mass Prediction'!X3*'Atom Masses and Residue Masses'!$B$2+'Mass Prediction'!Y3*'Atom Masses and Residue Masses'!$B$3+'Mass Prediction'!Z3*'Atom Masses and Residue Masses'!$B$4+'Mass Prediction'!AA3*'Atom Masses and Residue Masses'!$B$5+'Mass Prediction'!AB3*'Atom Masses and Residue Masses'!$B$7+'Mass Prediction'!AC3*'Atom Masses and Residue Masses'!$B$14+'Mass Prediction'!AF3*'Atom Masses and Residue Masses'!$B$29</f>
        <v>257.08004126309999</v>
      </c>
      <c r="AH3" s="79">
        <v>3</v>
      </c>
      <c r="AI3" s="79">
        <v>4</v>
      </c>
      <c r="AJ3" s="79">
        <v>5</v>
      </c>
      <c r="AK3" s="79">
        <v>6</v>
      </c>
      <c r="AL3" s="79">
        <v>7</v>
      </c>
      <c r="AM3" s="79">
        <v>10</v>
      </c>
      <c r="AN3" s="79">
        <v>8</v>
      </c>
      <c r="AO3" s="79">
        <v>9</v>
      </c>
      <c r="AP3" s="79">
        <v>11</v>
      </c>
      <c r="AQ3" s="79"/>
      <c r="AR3" s="79"/>
      <c r="AS3" s="79">
        <f>$C$10-SUM($X$2:X3)</f>
        <v>34</v>
      </c>
      <c r="AT3" s="79">
        <f>$D$10-SUM($Y$2:Y3)</f>
        <v>59</v>
      </c>
      <c r="AU3" s="79">
        <f>$E$10-SUM($Z$2:Z3)</f>
        <v>12</v>
      </c>
      <c r="AV3" s="79">
        <f>$F$10-SUM($AA$2:AA3)</f>
        <v>14</v>
      </c>
      <c r="AW3" s="79"/>
      <c r="AX3" s="79">
        <f>$C$10-SUM(X4:$X$19)</f>
        <v>17</v>
      </c>
      <c r="AY3" s="79">
        <f>$D$10-SUM(Y4:Y$19)</f>
        <v>16</v>
      </c>
      <c r="AZ3" s="79">
        <f>$E$10-SUM(Z4:Z$19)</f>
        <v>3</v>
      </c>
      <c r="BA3" s="79">
        <f>$F$10-SUM(AA4:AA$19)</f>
        <v>6</v>
      </c>
      <c r="BB3" s="79"/>
    </row>
    <row r="4" spans="1:54" x14ac:dyDescent="0.45">
      <c r="B4" s="23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24"/>
      <c r="W4" s="79" t="s">
        <v>103</v>
      </c>
      <c r="X4" s="79">
        <f>IF(ISNA(VLOOKUP($D$3,'Atom Masses and Residue Masses'!$A$45:$K$77,AH3,FALSE)),0,VLOOKUP($D$3,'Atom Masses and Residue Masses'!$A$45:$K$77,AH3,FALSE))</f>
        <v>6</v>
      </c>
      <c r="Y4" s="79">
        <f>IF(ISNA(VLOOKUP($D$3,'Atom Masses and Residue Masses'!$A$45:$K$77,AI3,FALSE)),0,VLOOKUP($D$3,'Atom Masses and Residue Masses'!$A$45:$K$77,AI3,FALSE))</f>
        <v>12</v>
      </c>
      <c r="Z4" s="79">
        <f>IF(ISNA(VLOOKUP($D$3,'Atom Masses and Residue Masses'!$A$45:$K$77,AJ3,FALSE)),0,VLOOKUP($D$3,'Atom Masses and Residue Masses'!$A$45:$K$77,AJ3,FALSE))</f>
        <v>2</v>
      </c>
      <c r="AA4" s="79">
        <f>IF(ISNA(VLOOKUP($D$3,'Atom Masses and Residue Masses'!$A$45:$K$77,AK3,FALSE)),0,VLOOKUP($D$3,'Atom Masses and Residue Masses'!$A$45:$K$77,AK3,FALSE))</f>
        <v>1</v>
      </c>
      <c r="AB4" s="79">
        <f>IF(ISNA(VLOOKUP($D$3,'Atom Masses and Residue Masses'!$A$45:$K$77,AL3,FALSE)),0,VLOOKUP($D$3,'Atom Masses and Residue Masses'!$A$45:$K$77,AL3,FALSE))</f>
        <v>0</v>
      </c>
      <c r="AC4" s="79"/>
      <c r="AD4" s="79"/>
      <c r="AE4" s="79"/>
      <c r="AF4" s="79"/>
      <c r="AG4" s="79">
        <f>'Mass Prediction'!X4*'Atom Masses and Residue Masses'!$B$2+'Mass Prediction'!Y4*'Atom Masses and Residue Masses'!$B$3+'Mass Prediction'!Z4*'Atom Masses and Residue Masses'!$B$4+'Mass Prediction'!AA4*'Atom Masses and Residue Masses'!$B$5+'Mass Prediction'!AB4*'Atom Masses and Residue Masses'!$B$7+'Mass Prediction'!AC4*'Atom Masses and Residue Masses'!$B$14+'Mass Prediction'!AF4*'Atom Masses and Residue Masses'!$B$29</f>
        <v>128.09496302760002</v>
      </c>
      <c r="AH4" s="79"/>
      <c r="AI4" s="79"/>
      <c r="AJ4" s="79"/>
      <c r="AK4" s="79"/>
      <c r="AL4" s="79"/>
      <c r="AM4" s="79"/>
      <c r="AN4" s="79"/>
      <c r="AO4" s="79"/>
      <c r="AP4" s="79"/>
      <c r="AQ4" s="79"/>
      <c r="AR4" s="79" t="s">
        <v>255</v>
      </c>
      <c r="AS4" s="79">
        <f>$C$10-SUM($X$2:X4)</f>
        <v>28</v>
      </c>
      <c r="AT4" s="79">
        <f>$D$10-SUM($Y$2:Y4)</f>
        <v>47</v>
      </c>
      <c r="AU4" s="79">
        <f>$E$10-SUM($Z$2:Z4)</f>
        <v>10</v>
      </c>
      <c r="AV4" s="79">
        <f>$F$10-SUM($AA$2:AA4)</f>
        <v>13</v>
      </c>
      <c r="AW4" s="79" t="s">
        <v>264</v>
      </c>
      <c r="AX4" s="79">
        <f>$C$10-SUM(X5:$X$19)</f>
        <v>23</v>
      </c>
      <c r="AY4" s="79">
        <f>$D$10-SUM(Y5:Y$19)</f>
        <v>28</v>
      </c>
      <c r="AZ4" s="79">
        <f>$E$10-SUM(Z5:Z$19)</f>
        <v>5</v>
      </c>
      <c r="BA4" s="79">
        <f>$F$10-SUM(AA5:AA$19)</f>
        <v>7</v>
      </c>
      <c r="BB4" s="79"/>
    </row>
    <row r="5" spans="1:54" x14ac:dyDescent="0.45">
      <c r="B5" s="31" t="s">
        <v>147</v>
      </c>
      <c r="C5" s="14" t="s">
        <v>148</v>
      </c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24"/>
      <c r="W5" s="79" t="s">
        <v>104</v>
      </c>
      <c r="X5" s="79">
        <f>IF(ISNA(VLOOKUP($E$3,'Atom Masses and Residue Masses'!$A$45:$K$77,AH3,FALSE)),0,VLOOKUP($E$3,'Atom Masses and Residue Masses'!$A$45:$K$77,AH3,FALSE))</f>
        <v>7</v>
      </c>
      <c r="Y5" s="79">
        <f>IF(ISNA(VLOOKUP($E$3,'Atom Masses and Residue Masses'!$A$45:$K$77,AI3,FALSE)),0,VLOOKUP($E$3,'Atom Masses and Residue Masses'!$A$45:$K$77,AI3,FALSE))</f>
        <v>12</v>
      </c>
      <c r="Z5" s="79">
        <f>IF(ISNA(VLOOKUP($E$3,'Atom Masses and Residue Masses'!$A$45:$K$77,AJ3,FALSE)),0,VLOOKUP($E$3,'Atom Masses and Residue Masses'!$A$45:$K$77,AJ3,FALSE))</f>
        <v>2</v>
      </c>
      <c r="AA5" s="79">
        <f>IF(ISNA(VLOOKUP($E$3,'Atom Masses and Residue Masses'!$A$45:$K$77,AK3,FALSE)),0,VLOOKUP($E$3,'Atom Masses and Residue Masses'!$A$45:$K$77,AK3,FALSE))</f>
        <v>3</v>
      </c>
      <c r="AB5" s="79">
        <f>IF(ISNA(VLOOKUP($E$3,'Atom Masses and Residue Masses'!$A$45:$K$77,AL3,FALSE)),0,VLOOKUP($E$3,'Atom Masses and Residue Masses'!$A$45:$K$77,AL3,FALSE))</f>
        <v>0</v>
      </c>
      <c r="AC5" s="79"/>
      <c r="AD5" s="79"/>
      <c r="AE5" s="79"/>
      <c r="AF5" s="79"/>
      <c r="AG5" s="79">
        <f>'Mass Prediction'!X5*'Atom Masses and Residue Masses'!$B$2+'Mass Prediction'!Y5*'Atom Masses and Residue Masses'!$B$3+'Mass Prediction'!Z5*'Atom Masses and Residue Masses'!$B$4+'Mass Prediction'!AA5*'Atom Masses and Residue Masses'!$B$5+'Mass Prediction'!AB5*'Atom Masses and Residue Masses'!$B$7++'Mass Prediction'!AC5*'Atom Masses and Residue Masses'!$B$14+'Mass Prediction'!AF5*'Atom Masses and Residue Masses'!$B$29</f>
        <v>172.08479228760001</v>
      </c>
      <c r="AH5" s="79"/>
      <c r="AI5" s="79"/>
      <c r="AJ5" s="79"/>
      <c r="AK5" s="79"/>
      <c r="AL5" s="79"/>
      <c r="AM5" s="79"/>
      <c r="AN5" s="79"/>
      <c r="AO5" s="79"/>
      <c r="AP5" s="79"/>
      <c r="AQ5" s="79"/>
      <c r="AR5" s="79" t="s">
        <v>256</v>
      </c>
      <c r="AS5" s="79">
        <f>$C$10-SUM($X$2:X5)</f>
        <v>21</v>
      </c>
      <c r="AT5" s="79">
        <f>$D$10-SUM($Y$2:Y5)</f>
        <v>35</v>
      </c>
      <c r="AU5" s="79">
        <f>$E$10-SUM($Z$2:Z5)</f>
        <v>8</v>
      </c>
      <c r="AV5" s="79">
        <f>$F$10-SUM($AA$2:AA5)</f>
        <v>10</v>
      </c>
      <c r="AW5" s="79" t="s">
        <v>265</v>
      </c>
      <c r="AX5" s="79">
        <f>$C$10-SUM(X6:$X$19)</f>
        <v>30</v>
      </c>
      <c r="AY5" s="79">
        <f>$D$10-SUM(Y6:Y$19)</f>
        <v>40</v>
      </c>
      <c r="AZ5" s="79">
        <f>$E$10-SUM(Z6:Z$19)</f>
        <v>7</v>
      </c>
      <c r="BA5" s="79">
        <f>$F$10-SUM(AA6:AA$19)</f>
        <v>10</v>
      </c>
      <c r="BB5" s="79"/>
    </row>
    <row r="6" spans="1:54" x14ac:dyDescent="0.45">
      <c r="B6" s="36"/>
      <c r="C6" s="37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18"/>
      <c r="W6" s="79" t="s">
        <v>105</v>
      </c>
      <c r="X6" s="79">
        <f>IF(ISNA(VLOOKUP($F$3,'Atom Masses and Residue Masses'!$A$45:$K$77,AH3,FALSE)),0,VLOOKUP($F$3,'Atom Masses and Residue Masses'!$A$45:$K$77,AH3,FALSE))</f>
        <v>3</v>
      </c>
      <c r="Y6" s="79">
        <f>IF(ISNA(VLOOKUP($F$3,'Atom Masses and Residue Masses'!$A$45:$K$77,AI3,FALSE)),0,VLOOKUP($F$3,'Atom Masses and Residue Masses'!$A$45:$K$77,AI3,FALSE))</f>
        <v>5</v>
      </c>
      <c r="Z6" s="79">
        <f>IF(ISNA(VLOOKUP($F$3,'Atom Masses and Residue Masses'!$A$45:$K$77,AJ3,FALSE)),0,VLOOKUP($F$3,'Atom Masses and Residue Masses'!$A$45:$K$77,AJ3,FALSE))</f>
        <v>1</v>
      </c>
      <c r="AA6" s="79">
        <f>IF(ISNA(VLOOKUP($F$3,'Atom Masses and Residue Masses'!$A$45:$K$77,AK3,FALSE)),0,VLOOKUP($F$3,'Atom Masses and Residue Masses'!$A$45:$K$77,AK3,FALSE))</f>
        <v>1</v>
      </c>
      <c r="AB6" s="79">
        <f>IF(ISNA(VLOOKUP($F$3,'Atom Masses and Residue Masses'!$A$45:$K$77,AL3,FALSE)),0,VLOOKUP($F$3,'Atom Masses and Residue Masses'!$A$45:$K$77,AL3,FALSE))</f>
        <v>0</v>
      </c>
      <c r="AC6" s="79"/>
      <c r="AD6" s="79"/>
      <c r="AE6" s="79"/>
      <c r="AF6" s="79"/>
      <c r="AG6" s="79">
        <f>'Mass Prediction'!X6*'Atom Masses and Residue Masses'!$B$2+'Mass Prediction'!Y6*'Atom Masses and Residue Masses'!$B$3+'Mass Prediction'!Z6*'Atom Masses and Residue Masses'!$B$4+'Mass Prediction'!AA6*'Atom Masses and Residue Masses'!$B$5+'Mass Prediction'!AB6*'Atom Masses and Residue Masses'!$B$7+'Mass Prediction'!AC6*'Atom Masses and Residue Masses'!$B$14+'Mass Prediction'!AF6*'Atom Masses and Residue Masses'!$B$29</f>
        <v>71.037113796900002</v>
      </c>
      <c r="AH6" s="79"/>
      <c r="AI6" s="79"/>
      <c r="AJ6" s="79"/>
      <c r="AK6" s="79"/>
      <c r="AL6" s="79"/>
      <c r="AM6" s="79"/>
      <c r="AN6" s="79"/>
      <c r="AO6" s="79"/>
      <c r="AP6" s="79"/>
      <c r="AQ6" s="79"/>
      <c r="AR6" s="79" t="s">
        <v>257</v>
      </c>
      <c r="AS6" s="79">
        <f>$C$10-SUM($X$2:X6)</f>
        <v>18</v>
      </c>
      <c r="AT6" s="79">
        <f>$D$10-SUM($Y$2:Y6)</f>
        <v>30</v>
      </c>
      <c r="AU6" s="79">
        <f>$E$10-SUM($Z$2:Z6)</f>
        <v>7</v>
      </c>
      <c r="AV6" s="79">
        <f>$F$10-SUM($AA$2:AA6)</f>
        <v>9</v>
      </c>
      <c r="AW6" s="79" t="s">
        <v>266</v>
      </c>
      <c r="AX6" s="79">
        <f>$C$10-SUM(X7:$X$19)</f>
        <v>33</v>
      </c>
      <c r="AY6" s="79">
        <f>$D$10-SUM(Y7:Y$19)</f>
        <v>45</v>
      </c>
      <c r="AZ6" s="79">
        <f>$E$10-SUM(Z7:Z$19)</f>
        <v>8</v>
      </c>
      <c r="BA6" s="79">
        <f>$F$10-SUM(AA7:AA$19)</f>
        <v>11</v>
      </c>
      <c r="BB6" s="79"/>
    </row>
    <row r="7" spans="1:54" x14ac:dyDescent="0.45">
      <c r="W7" s="79" t="s">
        <v>106</v>
      </c>
      <c r="X7" s="79">
        <f>IF(ISNA(VLOOKUP($G$3,'Atom Masses and Residue Masses'!$A$45:$K$77,AH3,FALSE)),0,VLOOKUP($G$3,'Atom Masses and Residue Masses'!$A$45:$K$77,AH3,FALSE))</f>
        <v>2</v>
      </c>
      <c r="Y7" s="79">
        <f>IF(ISNA(VLOOKUP($G$3,'Atom Masses and Residue Masses'!$A$45:$K$77,AI3,FALSE)),0,VLOOKUP($G$3,'Atom Masses and Residue Masses'!$A$45:$K$77,AI3,FALSE))</f>
        <v>3</v>
      </c>
      <c r="Z7" s="79">
        <f>IF(ISNA(VLOOKUP($G$3,'Atom Masses and Residue Masses'!$A$45:$K$77,AJ3,FALSE)),0,VLOOKUP($G$3,'Atom Masses and Residue Masses'!$A$45:$K$77,AJ3,FALSE))</f>
        <v>1</v>
      </c>
      <c r="AA7" s="79">
        <f>IF(ISNA(VLOOKUP($G$3,'Atom Masses and Residue Masses'!$A$45:$K$77,AK3,FALSE)),0,VLOOKUP($G$3,'Atom Masses and Residue Masses'!$A$45:$K$77,AK3,FALSE))</f>
        <v>1</v>
      </c>
      <c r="AB7" s="79">
        <f>IF(ISNA(VLOOKUP($G$3,'Atom Masses and Residue Masses'!$A$45:$K$77,AL3,FALSE)),0,VLOOKUP($G$3,'Atom Masses and Residue Masses'!$A$45:$K$77,AL3,FALSE))</f>
        <v>0</v>
      </c>
      <c r="AC7" s="79"/>
      <c r="AD7" s="79"/>
      <c r="AE7" s="79"/>
      <c r="AF7" s="79"/>
      <c r="AG7" s="79">
        <f>'Mass Prediction'!X7*'Atom Masses and Residue Masses'!$B$2+'Mass Prediction'!Y7*'Atom Masses and Residue Masses'!$B$3+'Mass Prediction'!Z7*'Atom Masses and Residue Masses'!$B$4+'Mass Prediction'!AA7*'Atom Masses and Residue Masses'!$B$5+'Mass Prediction'!AB7*'Atom Masses and Residue Masses'!$B$7++'Mass Prediction'!AC7*'Atom Masses and Residue Masses'!$B$14+'Mass Prediction'!AF7*'Atom Masses and Residue Masses'!$B$29</f>
        <v>57.021463733100006</v>
      </c>
      <c r="AH7" s="79"/>
      <c r="AI7" s="79"/>
      <c r="AJ7" s="79"/>
      <c r="AK7" s="79"/>
      <c r="AL7" s="79"/>
      <c r="AM7" s="79"/>
      <c r="AN7" s="79"/>
      <c r="AO7" s="79"/>
      <c r="AP7" s="79"/>
      <c r="AQ7" s="79"/>
      <c r="AR7" s="79" t="s">
        <v>258</v>
      </c>
      <c r="AS7" s="79">
        <f>$C$10-SUM($X$2:X7)</f>
        <v>16</v>
      </c>
      <c r="AT7" s="79">
        <f>$D$10-SUM($Y$2:Y7)</f>
        <v>27</v>
      </c>
      <c r="AU7" s="79">
        <f>$E$10-SUM($Z$2:Z7)</f>
        <v>6</v>
      </c>
      <c r="AV7" s="79">
        <f>$F$10-SUM($AA$2:AA7)</f>
        <v>8</v>
      </c>
      <c r="AW7" s="79" t="s">
        <v>267</v>
      </c>
      <c r="AX7" s="79">
        <f>$C$10-SUM(X8:$X$19)</f>
        <v>35</v>
      </c>
      <c r="AY7" s="79">
        <f>$D$10-SUM(Y8:Y$19)</f>
        <v>48</v>
      </c>
      <c r="AZ7" s="79">
        <f>$E$10-SUM(Z8:Z$19)</f>
        <v>9</v>
      </c>
      <c r="BA7" s="79">
        <f>$F$10-SUM(AA8:AA$19)</f>
        <v>12</v>
      </c>
      <c r="BB7" s="79"/>
    </row>
    <row r="8" spans="1:54" x14ac:dyDescent="0.45">
      <c r="W8" s="79" t="s">
        <v>107</v>
      </c>
      <c r="X8" s="79">
        <f>IF(ISNA(VLOOKUP($H$3,'Atom Masses and Residue Masses'!$A$45:$K$77,AH3,FALSE)),0,VLOOKUP($H$3,'Atom Masses and Residue Masses'!$A$45:$K$77,AH3,FALSE))</f>
        <v>4</v>
      </c>
      <c r="Y8" s="79">
        <f>IF(ISNA(VLOOKUP($H$3,'Atom Masses and Residue Masses'!$A$45:$K$77,AI3,FALSE)),0,VLOOKUP($H$3,'Atom Masses and Residue Masses'!$A$45:$K$77,AI3,FALSE))</f>
        <v>7</v>
      </c>
      <c r="Z8" s="79">
        <f>IF(ISNA(VLOOKUP($H$3,'Atom Masses and Residue Masses'!$A$45:$K$77,AJ3,FALSE)),0,VLOOKUP($H$3,'Atom Masses and Residue Masses'!$A$45:$K$77,AJ3,FALSE))</f>
        <v>1</v>
      </c>
      <c r="AA8" s="79">
        <f>IF(ISNA(VLOOKUP($H$3,'Atom Masses and Residue Masses'!$A$45:$K$77,AK3,FALSE)),0,VLOOKUP($H$3,'Atom Masses and Residue Masses'!$A$45:$K$77,AK3,FALSE))</f>
        <v>2</v>
      </c>
      <c r="AB8" s="79">
        <f>IF(ISNA(VLOOKUP($H$3,'Atom Masses and Residue Masses'!$A$45:$K$77,AL3,FALSE)),0,VLOOKUP($H$3,'Atom Masses and Residue Masses'!$A$45:$K$77,AL3,FALSE))</f>
        <v>0</v>
      </c>
      <c r="AC8" s="79"/>
      <c r="AD8" s="79"/>
      <c r="AE8" s="79"/>
      <c r="AF8" s="79"/>
      <c r="AG8" s="79">
        <f>'Mass Prediction'!X8*'Atom Masses and Residue Masses'!$B$2+'Mass Prediction'!Y8*'Atom Masses and Residue Masses'!$B$3+'Mass Prediction'!Z8*'Atom Masses and Residue Masses'!$B$4+'Mass Prediction'!AA8*'Atom Masses and Residue Masses'!$B$5+'Mass Prediction'!AB8*'Atom Masses and Residue Masses'!$B$7+'Mass Prediction'!AC8*'Atom Masses and Residue Masses'!$B$14+'Mass Prediction'!AF8*'Atom Masses and Residue Masses'!$B$29</f>
        <v>101.04767849070001</v>
      </c>
      <c r="AH8" s="79"/>
      <c r="AI8" s="79"/>
      <c r="AJ8" s="79"/>
      <c r="AK8" s="79"/>
      <c r="AL8" s="79"/>
      <c r="AM8" s="79"/>
      <c r="AN8" s="79"/>
      <c r="AO8" s="79"/>
      <c r="AP8" s="79"/>
      <c r="AQ8" s="79"/>
      <c r="AR8" s="79" t="s">
        <v>259</v>
      </c>
      <c r="AS8" s="79">
        <f>$C$10-SUM($X$2:X8)</f>
        <v>12</v>
      </c>
      <c r="AT8" s="79">
        <f>$D$10-SUM($Y$2:Y8)</f>
        <v>20</v>
      </c>
      <c r="AU8" s="79">
        <f>$E$10-SUM($Z$2:Z8)</f>
        <v>5</v>
      </c>
      <c r="AV8" s="79">
        <f>$F$10-SUM($AA$2:AA8)</f>
        <v>6</v>
      </c>
      <c r="AW8" s="79" t="s">
        <v>268</v>
      </c>
      <c r="AX8" s="79">
        <f>$C$10-SUM(X9:$X$19)</f>
        <v>39</v>
      </c>
      <c r="AY8" s="79">
        <f>$D$10-SUM(Y9:Y$19)</f>
        <v>55</v>
      </c>
      <c r="AZ8" s="79">
        <f>$E$10-SUM(Z9:Z$19)</f>
        <v>10</v>
      </c>
      <c r="BA8" s="79">
        <f>$F$10-SUM(AA9:AA$19)</f>
        <v>14</v>
      </c>
      <c r="BB8" s="79"/>
    </row>
    <row r="9" spans="1:54" x14ac:dyDescent="0.45">
      <c r="C9" s="1" t="s">
        <v>3</v>
      </c>
      <c r="D9" s="1" t="s">
        <v>4</v>
      </c>
      <c r="E9" s="1" t="s">
        <v>5</v>
      </c>
      <c r="F9" s="1" t="s">
        <v>6</v>
      </c>
      <c r="G9" s="1" t="s">
        <v>8</v>
      </c>
      <c r="H9" s="1" t="s">
        <v>16</v>
      </c>
      <c r="I9" s="1" t="s">
        <v>386</v>
      </c>
      <c r="J9" s="1" t="s">
        <v>14</v>
      </c>
      <c r="K9" s="1" t="s">
        <v>150</v>
      </c>
      <c r="L9" s="6"/>
      <c r="M9" s="89" t="s">
        <v>389</v>
      </c>
      <c r="N9" s="89" t="s">
        <v>390</v>
      </c>
      <c r="O9" s="89"/>
      <c r="P9" s="89"/>
      <c r="Q9" s="112"/>
      <c r="R9" s="112"/>
      <c r="W9" s="79" t="s">
        <v>108</v>
      </c>
      <c r="X9" s="79">
        <f>IF(ISNA(VLOOKUP($I$3,'Atom Masses and Residue Masses'!$A$45:$K$77,AH3,FALSE)),0,VLOOKUP($I$3,'Atom Masses and Residue Masses'!$A$45:$K$77,AH3,FALSE))</f>
        <v>3</v>
      </c>
      <c r="Y9" s="79">
        <f>IF(ISNA(VLOOKUP($I$3,'Atom Masses and Residue Masses'!$A$45:$K$77,AI3,FALSE)),0,VLOOKUP($I$3,'Atom Masses and Residue Masses'!$A$45:$K$77,AI3,FALSE))</f>
        <v>5</v>
      </c>
      <c r="Z9" s="79">
        <f>IF(ISNA(VLOOKUP($I$3,'Atom Masses and Residue Masses'!$A$45:$K$77,AJ3,FALSE)),0,VLOOKUP($I$3,'Atom Masses and Residue Masses'!$A$45:$K$77,AJ3,FALSE))</f>
        <v>1</v>
      </c>
      <c r="AA9" s="79">
        <f>IF(ISNA(VLOOKUP($I$3,'Atom Masses and Residue Masses'!$A$45:$K$77,AK3,FALSE)),0,VLOOKUP($I$3,'Atom Masses and Residue Masses'!$A$45:$K$77,AK3,FALSE))</f>
        <v>2</v>
      </c>
      <c r="AB9" s="79">
        <f>IF(ISNA(VLOOKUP($I$3,'Atom Masses and Residue Masses'!$A$45:$K$77,AL3,FALSE)),0,VLOOKUP($I$3,'Atom Masses and Residue Masses'!$A$45:$K$77,AL3,FALSE))</f>
        <v>0</v>
      </c>
      <c r="AC9" s="79"/>
      <c r="AD9" s="79"/>
      <c r="AE9" s="79"/>
      <c r="AF9" s="79"/>
      <c r="AG9" s="79">
        <f>'Mass Prediction'!X9*'Atom Masses and Residue Masses'!$B$2+'Mass Prediction'!Y9*'Atom Masses and Residue Masses'!$B$3+'Mass Prediction'!Z9*'Atom Masses and Residue Masses'!$B$4+'Mass Prediction'!AA9*'Atom Masses and Residue Masses'!$B$5+'Mass Prediction'!AB9*'Atom Masses and Residue Masses'!$B$7+'Mass Prediction'!AC9*'Atom Masses and Residue Masses'!$B$14+'Mass Prediction'!AF9*'Atom Masses and Residue Masses'!$B$29</f>
        <v>87.032028426900013</v>
      </c>
      <c r="AH9" s="79"/>
      <c r="AI9" s="79"/>
      <c r="AJ9" s="79"/>
      <c r="AK9" s="79"/>
      <c r="AL9" s="79"/>
      <c r="AM9" s="79"/>
      <c r="AN9" s="79"/>
      <c r="AO9" s="79"/>
      <c r="AP9" s="79"/>
      <c r="AQ9" s="79"/>
      <c r="AR9" s="79" t="s">
        <v>260</v>
      </c>
      <c r="AS9" s="79">
        <f>$C$10-SUM($X$2:X9)</f>
        <v>9</v>
      </c>
      <c r="AT9" s="79">
        <f>$D$10-SUM($Y$2:Y9)</f>
        <v>15</v>
      </c>
      <c r="AU9" s="79">
        <f>$E$10-SUM($Z$2:Z9)</f>
        <v>4</v>
      </c>
      <c r="AV9" s="79">
        <f>$F$10-SUM($AA$2:AA9)</f>
        <v>4</v>
      </c>
      <c r="AW9" s="79" t="s">
        <v>269</v>
      </c>
      <c r="AX9" s="79">
        <f>$C$10-SUM(X10:$X$19)</f>
        <v>42</v>
      </c>
      <c r="AY9" s="79">
        <f>$D$10-SUM(Y10:Y$19)</f>
        <v>60</v>
      </c>
      <c r="AZ9" s="79">
        <f>$E$10-SUM(Z10:Z$19)</f>
        <v>11</v>
      </c>
      <c r="BA9" s="79">
        <f>$F$10-SUM(AA10:AA$19)</f>
        <v>16</v>
      </c>
      <c r="BB9" s="79"/>
    </row>
    <row r="10" spans="1:54" x14ac:dyDescent="0.45">
      <c r="B10" s="20" t="s">
        <v>201</v>
      </c>
      <c r="C10" s="21">
        <f>SUM(X2:X21)</f>
        <v>51</v>
      </c>
      <c r="D10" s="21">
        <f>SUM(Y2:Y21)</f>
        <v>75</v>
      </c>
      <c r="E10" s="21">
        <f t="shared" ref="E10:F10" si="0">SUM(Z2:Z21)</f>
        <v>15</v>
      </c>
      <c r="F10" s="21">
        <f t="shared" si="0"/>
        <v>20</v>
      </c>
      <c r="G10" s="21">
        <f>SUM(AB2:AB21)</f>
        <v>0</v>
      </c>
      <c r="H10" s="21">
        <f t="shared" ref="H10:K10" si="1">SUM(AC2:AC21)</f>
        <v>0</v>
      </c>
      <c r="I10" s="21">
        <f t="shared" si="1"/>
        <v>0</v>
      </c>
      <c r="J10" s="21">
        <f t="shared" si="1"/>
        <v>0</v>
      </c>
      <c r="K10" s="22">
        <f t="shared" si="1"/>
        <v>0</v>
      </c>
      <c r="L10" s="11"/>
      <c r="M10" s="89"/>
      <c r="N10" s="89" t="s">
        <v>435</v>
      </c>
      <c r="O10" s="89"/>
      <c r="P10" s="89"/>
      <c r="Q10" s="112"/>
      <c r="R10" s="112"/>
      <c r="W10" s="79" t="s">
        <v>109</v>
      </c>
      <c r="X10" s="79">
        <f>IF(ISNA(VLOOKUP($J$3,'Atom Masses and Residue Masses'!$A$45:$K$77,AH3,FALSE)),0,VLOOKUP($J$3,'Atom Masses and Residue Masses'!$A$45:$K$77,AH3,FALSE))</f>
        <v>4</v>
      </c>
      <c r="Y10" s="79">
        <f>IF(ISNA(VLOOKUP($J$3,'Atom Masses and Residue Masses'!$A$45:$K$77,AI3,FALSE)),0,VLOOKUP($J$3,'Atom Masses and Residue Masses'!$A$45:$K$77,AI3,FALSE))</f>
        <v>6</v>
      </c>
      <c r="Z10" s="79">
        <f>IF(ISNA(VLOOKUP($J$3,'Atom Masses and Residue Masses'!$A$45:$K$77,AJ3,FALSE)),0,VLOOKUP($J$3,'Atom Masses and Residue Masses'!$A$45:$K$77,AJ3,FALSE))</f>
        <v>2</v>
      </c>
      <c r="AA10" s="79">
        <f>IF(ISNA(VLOOKUP($J$3,'Atom Masses and Residue Masses'!$A$45:$K$77,AK3,FALSE)),0,VLOOKUP($J$3,'Atom Masses and Residue Masses'!$A$45:$K$77,AK3,FALSE))</f>
        <v>2</v>
      </c>
      <c r="AB10" s="79">
        <f>IF(ISNA(VLOOKUP($J$3,'Atom Masses and Residue Masses'!$A$45:$K$77,AL3,FALSE)),0,VLOOKUP($J$3,'Atom Masses and Residue Masses'!$A$45:$K$77,AL3,FALSE))</f>
        <v>0</v>
      </c>
      <c r="AC10" s="79"/>
      <c r="AD10" s="79"/>
      <c r="AE10" s="79"/>
      <c r="AF10" s="79"/>
      <c r="AG10" s="79">
        <f>'Mass Prediction'!X10*'Atom Masses and Residue Masses'!$B$2+'Mass Prediction'!Y10*'Atom Masses and Residue Masses'!$B$3+'Mass Prediction'!Z10*'Atom Masses and Residue Masses'!$B$4+'Mass Prediction'!AA10*'Atom Masses and Residue Masses'!$B$5+'Mass Prediction'!AB10*'Atom Masses and Residue Masses'!$B$7+'Mass Prediction'!AC10*'Atom Masses and Residue Masses'!$B$14+'Mass Prediction'!AF10*'Atom Masses and Residue Masses'!$B$29</f>
        <v>114.04292746620001</v>
      </c>
      <c r="AH10" s="79"/>
      <c r="AI10" s="79"/>
      <c r="AJ10" s="79"/>
      <c r="AK10" s="79"/>
      <c r="AL10" s="79"/>
      <c r="AM10" s="79"/>
      <c r="AN10" s="79"/>
      <c r="AO10" s="79"/>
      <c r="AP10" s="79"/>
      <c r="AQ10" s="79"/>
      <c r="AR10" s="79" t="s">
        <v>261</v>
      </c>
      <c r="AS10" s="79">
        <f>$C$10-SUM($X$2:X10)</f>
        <v>5</v>
      </c>
      <c r="AT10" s="79">
        <f>$D$10-SUM($Y$2:Y10)</f>
        <v>9</v>
      </c>
      <c r="AU10" s="79">
        <f>$E$10-SUM($Z$2:Z10)</f>
        <v>2</v>
      </c>
      <c r="AV10" s="79">
        <f>$F$10-SUM($AA$2:AA10)</f>
        <v>2</v>
      </c>
      <c r="AW10" s="79" t="s">
        <v>270</v>
      </c>
      <c r="AX10" s="79">
        <f>$C$10-SUM(X11:$X$19)</f>
        <v>46</v>
      </c>
      <c r="AY10" s="79">
        <f>$D$10-SUM(Y11:Y$19)</f>
        <v>66</v>
      </c>
      <c r="AZ10" s="79">
        <f>$E$10-SUM(Z11:Z$19)</f>
        <v>13</v>
      </c>
      <c r="BA10" s="79">
        <f>$F$10-SUM(AA11:AA$19)</f>
        <v>18</v>
      </c>
      <c r="BB10" s="79"/>
    </row>
    <row r="11" spans="1:54" x14ac:dyDescent="0.45">
      <c r="B11" s="38" t="s">
        <v>200</v>
      </c>
      <c r="C11" s="25">
        <f>SUM(X22:AF22)</f>
        <v>1217.5312801035002</v>
      </c>
      <c r="D11" s="25" t="s">
        <v>121</v>
      </c>
      <c r="E11" s="25"/>
      <c r="F11" s="25"/>
      <c r="G11" s="25"/>
      <c r="H11" s="25"/>
      <c r="I11" s="25"/>
      <c r="J11" s="25"/>
      <c r="K11" s="18"/>
      <c r="L11" s="11"/>
      <c r="M11" s="89"/>
      <c r="N11" s="89" t="s">
        <v>436</v>
      </c>
      <c r="O11" s="89"/>
      <c r="P11" s="89"/>
      <c r="Q11" s="112"/>
      <c r="R11" s="112"/>
      <c r="W11" s="79" t="s">
        <v>110</v>
      </c>
      <c r="X11" s="79">
        <f>IF(ISNA(VLOOKUP($K$3,'Atom Masses and Residue Masses'!$A$45:$K$77,AH3,FALSE)),0,VLOOKUP($K$3,'Atom Masses and Residue Masses'!$A$45:$K$77,AH3,FALSE))</f>
        <v>0</v>
      </c>
      <c r="Y11" s="79">
        <f>IF(ISNA(VLOOKUP($K$3,'Atom Masses and Residue Masses'!$A$45:$K$77,AI3,FALSE)),0,VLOOKUP($K$3,'Atom Masses and Residue Masses'!$A$45:$K$77,AI3,FALSE))</f>
        <v>0</v>
      </c>
      <c r="Z11" s="79">
        <f>IF(ISNA(VLOOKUP($K$3,'Atom Masses and Residue Masses'!$A$45:$K$77,AJ3,FALSE)),0,VLOOKUP($K$3,'Atom Masses and Residue Masses'!$A$45:$K$77,AJ3,FALSE))</f>
        <v>0</v>
      </c>
      <c r="AA11" s="79">
        <f>IF(ISNA(VLOOKUP($K$3,'Atom Masses and Residue Masses'!$A$45:$K$77,AK3,FALSE)),0,VLOOKUP($K$3,'Atom Masses and Residue Masses'!$A$45:$K$77,AK3,FALSE))</f>
        <v>0</v>
      </c>
      <c r="AB11" s="79">
        <f>IF(ISNA(VLOOKUP($K$3,'Atom Masses and Residue Masses'!$A$45:$K$77,AL3,FALSE)),0,VLOOKUP($K$3,'Atom Masses and Residue Masses'!$A$45:$K$77,AL3,FALSE))</f>
        <v>0</v>
      </c>
      <c r="AC11" s="79"/>
      <c r="AD11" s="79"/>
      <c r="AE11" s="79"/>
      <c r="AF11" s="79"/>
      <c r="AG11" s="79">
        <f>'Mass Prediction'!X11*'Atom Masses and Residue Masses'!$B$2+'Mass Prediction'!Y11*'Atom Masses and Residue Masses'!$B$3+'Mass Prediction'!Z11*'Atom Masses and Residue Masses'!$B$4+'Mass Prediction'!AA11*'Atom Masses and Residue Masses'!$B$5+'Mass Prediction'!AB11*'Atom Masses and Residue Masses'!$B$7+'Mass Prediction'!AC11*'Atom Masses and Residue Masses'!$B$14+'Mass Prediction'!AF11*'Atom Masses and Residue Masses'!$B$29</f>
        <v>0</v>
      </c>
      <c r="AH11" s="79"/>
      <c r="AI11" s="79"/>
      <c r="AJ11" s="79"/>
      <c r="AK11" s="79"/>
      <c r="AL11" s="79"/>
      <c r="AM11" s="79"/>
      <c r="AN11" s="79"/>
      <c r="AO11" s="79"/>
      <c r="AP11" s="79"/>
      <c r="AQ11" s="79"/>
      <c r="AR11" s="79" t="s">
        <v>262</v>
      </c>
      <c r="AS11" s="79">
        <f>$C$10-SUM($X$2:X11)</f>
        <v>5</v>
      </c>
      <c r="AT11" s="79">
        <f>$D$10-SUM($Y$2:Y11)</f>
        <v>9</v>
      </c>
      <c r="AU11" s="79">
        <f>$E$10-SUM($Z$2:Z11)</f>
        <v>2</v>
      </c>
      <c r="AV11" s="79">
        <f>$F$10-SUM($AA$2:AA11)</f>
        <v>2</v>
      </c>
      <c r="AW11" s="79" t="s">
        <v>271</v>
      </c>
      <c r="AX11" s="79">
        <f>$C$10-SUM(X12:$X$19)</f>
        <v>46</v>
      </c>
      <c r="AY11" s="79">
        <f>$D$10-SUM(Y12:Y$19)</f>
        <v>66</v>
      </c>
      <c r="AZ11" s="79">
        <f>$E$10-SUM(Z12:Z$19)</f>
        <v>13</v>
      </c>
      <c r="BA11" s="79">
        <f>$F$10-SUM(AA12:AA$19)</f>
        <v>18</v>
      </c>
      <c r="BB11" s="79"/>
    </row>
    <row r="12" spans="1:54" x14ac:dyDescent="0.45">
      <c r="L12" s="11"/>
      <c r="M12" s="11"/>
      <c r="N12" s="11"/>
      <c r="W12" s="79" t="s">
        <v>111</v>
      </c>
      <c r="X12" s="79">
        <f>IF(ISNA(VLOOKUP($L$3,'Atom Masses and Residue Masses'!$A$45:$K$77,AH3,FALSE)),0,VLOOKUP($L$3,'Atom Masses and Residue Masses'!$A$45:$K$77,AH3,FALSE))</f>
        <v>0</v>
      </c>
      <c r="Y12" s="79">
        <f>IF(ISNA(VLOOKUP($L$3,'Atom Masses and Residue Masses'!$A$45:$K$77,AI3,FALSE)),0,VLOOKUP($L$3,'Atom Masses and Residue Masses'!$A$45:$K$77,AI3,FALSE))</f>
        <v>0</v>
      </c>
      <c r="Z12" s="79">
        <f>IF(ISNA(VLOOKUP($L$3,'Atom Masses and Residue Masses'!$A$45:$K$77,AJ3,FALSE)),0,VLOOKUP($L$3,'Atom Masses and Residue Masses'!$A$45:$K$77,AJ3,FALSE))</f>
        <v>0</v>
      </c>
      <c r="AA12" s="79">
        <f>IF(ISNA(VLOOKUP($L$3,'Atom Masses and Residue Masses'!$A$45:$K$77,AK3,FALSE)),0,VLOOKUP($L$3,'Atom Masses and Residue Masses'!$A$45:$K$77,AK3,FALSE))</f>
        <v>0</v>
      </c>
      <c r="AB12" s="79">
        <f>IF(ISNA(VLOOKUP($L$3,'Atom Masses and Residue Masses'!$A$45:$K$77,AL3,FALSE)),0,VLOOKUP($L$3,'Atom Masses and Residue Masses'!$A$45:$K$77,AL3,FALSE))</f>
        <v>0</v>
      </c>
      <c r="AC12" s="79"/>
      <c r="AD12" s="79"/>
      <c r="AE12" s="79"/>
      <c r="AF12" s="79"/>
      <c r="AG12" s="79">
        <f>'Mass Prediction'!X12*'Atom Masses and Residue Masses'!$B$2+'Mass Prediction'!Y12*'Atom Masses and Residue Masses'!$B$3+'Mass Prediction'!Z12*'Atom Masses and Residue Masses'!$B$4+'Mass Prediction'!AA12*'Atom Masses and Residue Masses'!$B$5+'Mass Prediction'!AB12*'Atom Masses and Residue Masses'!$B$7+'Mass Prediction'!AC12*'Atom Masses and Residue Masses'!$B$14+'Mass Prediction'!AF12*'Atom Masses and Residue Masses'!$B$29</f>
        <v>0</v>
      </c>
      <c r="AH12" s="79"/>
      <c r="AI12" s="79"/>
      <c r="AJ12" s="79"/>
      <c r="AK12" s="79"/>
      <c r="AL12" s="79"/>
      <c r="AM12" s="79"/>
      <c r="AN12" s="79"/>
      <c r="AO12" s="79"/>
      <c r="AP12" s="79"/>
      <c r="AQ12" s="79"/>
      <c r="AR12" s="79" t="s">
        <v>263</v>
      </c>
      <c r="AS12" s="79">
        <f>$C$10-SUM($X$2:X12)</f>
        <v>5</v>
      </c>
      <c r="AT12" s="79">
        <f>$D$10-SUM($Y$2:Y12)</f>
        <v>9</v>
      </c>
      <c r="AU12" s="79">
        <f>$E$10-SUM($Z$2:Z12)</f>
        <v>2</v>
      </c>
      <c r="AV12" s="79">
        <f>$F$10-SUM($AA$2:AA12)</f>
        <v>2</v>
      </c>
      <c r="AW12" s="79" t="s">
        <v>272</v>
      </c>
      <c r="AX12" s="79">
        <f>$C$10-SUM(X13:$X$19)</f>
        <v>46</v>
      </c>
      <c r="AY12" s="79">
        <f>$D$10-SUM(Y13:Y$19)</f>
        <v>66</v>
      </c>
      <c r="AZ12" s="79">
        <f>$E$10-SUM(Z13:Z$19)</f>
        <v>13</v>
      </c>
      <c r="BA12" s="79">
        <f>$F$10-SUM(AA13:AA$19)</f>
        <v>18</v>
      </c>
      <c r="BB12" s="79"/>
    </row>
    <row r="13" spans="1:54" x14ac:dyDescent="0.45">
      <c r="J13" s="28"/>
      <c r="K13" s="28"/>
      <c r="L13" s="28"/>
      <c r="W13" s="79" t="s">
        <v>112</v>
      </c>
      <c r="X13" s="79">
        <f>IF(ISNA(VLOOKUP($M$3,'Atom Masses and Residue Masses'!$A$45:$K$77,AH3,FALSE)),0,VLOOKUP($M$3,'Atom Masses and Residue Masses'!$A$45:$K$77,AH3,FALSE))</f>
        <v>0</v>
      </c>
      <c r="Y13" s="79">
        <f>IF(ISNA(VLOOKUP($M$3,'Atom Masses and Residue Masses'!$A$45:$K$77,AI3,FALSE)),0,VLOOKUP($M$3,'Atom Masses and Residue Masses'!$A$45:$K$77,AI3,FALSE))</f>
        <v>0</v>
      </c>
      <c r="Z13" s="79">
        <f>IF(ISNA(VLOOKUP($M$3,'Atom Masses and Residue Masses'!$A$45:$K$77,AJ3,FALSE)),0,VLOOKUP($M$3,'Atom Masses and Residue Masses'!$A$45:$K$77,AJ3,FALSE))</f>
        <v>0</v>
      </c>
      <c r="AA13" s="79">
        <f>IF(ISNA(VLOOKUP($M$3,'Atom Masses and Residue Masses'!$A$45:$K$77,AK3,FALSE)),0,VLOOKUP($M$3,'Atom Masses and Residue Masses'!$A$45:$K$77,AK3,FALSE))</f>
        <v>0</v>
      </c>
      <c r="AB13" s="79">
        <f>IF(ISNA(VLOOKUP($M$3,'Atom Masses and Residue Masses'!$A$45:$K$77,AL3,FALSE)),0,VLOOKUP($M$3,'Atom Masses and Residue Masses'!$A$45:$K$77,AL3,FALSE))</f>
        <v>0</v>
      </c>
      <c r="AC13" s="79"/>
      <c r="AD13" s="79"/>
      <c r="AE13" s="79"/>
      <c r="AF13" s="79"/>
      <c r="AG13" s="79">
        <f>'Mass Prediction'!X13*'Atom Masses and Residue Masses'!$B$2+'Mass Prediction'!Y13*'Atom Masses and Residue Masses'!$B$3+'Mass Prediction'!Z13*'Atom Masses and Residue Masses'!$B$4+'Mass Prediction'!AA13*'Atom Masses and Residue Masses'!$B$5+'Mass Prediction'!AB13*'Atom Masses and Residue Masses'!$B$7+'Mass Prediction'!AC13*'Atom Masses and Residue Masses'!$B$14+'Mass Prediction'!AF13*'Atom Masses and Residue Masses'!$B$29</f>
        <v>0</v>
      </c>
      <c r="AH13" s="79"/>
      <c r="AI13" s="79"/>
      <c r="AJ13" s="79"/>
      <c r="AK13" s="79"/>
      <c r="AL13" s="79"/>
      <c r="AM13" s="79"/>
      <c r="AN13" s="79"/>
      <c r="AO13" s="79"/>
      <c r="AP13" s="79"/>
      <c r="AQ13" s="79"/>
      <c r="AR13" s="79" t="s">
        <v>273</v>
      </c>
      <c r="AS13" s="79">
        <f>$C$10-SUM($X$2:X13)</f>
        <v>5</v>
      </c>
      <c r="AT13" s="79">
        <f>$D$10-SUM($Y$2:Y13)</f>
        <v>9</v>
      </c>
      <c r="AU13" s="79">
        <f>$E$10-SUM($Z$2:Z13)</f>
        <v>2</v>
      </c>
      <c r="AV13" s="79">
        <f>$F$10-SUM($AA$2:AA13)</f>
        <v>2</v>
      </c>
      <c r="AW13" s="79" t="s">
        <v>279</v>
      </c>
      <c r="AX13" s="79">
        <f>$C$10-SUM(X14:$X$19)</f>
        <v>46</v>
      </c>
      <c r="AY13" s="79">
        <f>$D$10-SUM(Y14:Y$19)</f>
        <v>66</v>
      </c>
      <c r="AZ13" s="79">
        <f>$E$10-SUM(Z14:Z$19)</f>
        <v>13</v>
      </c>
      <c r="BA13" s="79">
        <f>$F$10-SUM(AA14:AA$19)</f>
        <v>18</v>
      </c>
      <c r="BB13" s="79"/>
    </row>
    <row r="14" spans="1:54" x14ac:dyDescent="0.45">
      <c r="B14" s="19" t="s">
        <v>202</v>
      </c>
      <c r="Q14" s="28"/>
      <c r="R14" s="28"/>
      <c r="S14" s="28"/>
      <c r="T14" s="28"/>
      <c r="U14" s="28"/>
      <c r="V14" s="28"/>
      <c r="W14" s="79" t="s">
        <v>113</v>
      </c>
      <c r="X14" s="79">
        <f>IF(ISNA(VLOOKUP($N$3,'Atom Masses and Residue Masses'!$A$45:$K$77,AH3,FALSE)),0,VLOOKUP($N$3,'Atom Masses and Residue Masses'!$A$45:$K$77,AH3,FALSE))</f>
        <v>0</v>
      </c>
      <c r="Y14" s="79">
        <f>IF(ISNA(VLOOKUP($N$3,'Atom Masses and Residue Masses'!$A$45:$K$77,AI3,FALSE)),0,VLOOKUP($N$3,'Atom Masses and Residue Masses'!$A$45:$K$77,AI3,FALSE))</f>
        <v>0</v>
      </c>
      <c r="Z14" s="79">
        <f>IF(ISNA(VLOOKUP($N$3,'Atom Masses and Residue Masses'!$A$45:$K$77,AJ3,FALSE)),0,VLOOKUP($N$3,'Atom Masses and Residue Masses'!$A$45:$K$77,AJ3,FALSE))</f>
        <v>0</v>
      </c>
      <c r="AA14" s="79">
        <f>IF(ISNA(VLOOKUP($N$3,'Atom Masses and Residue Masses'!$A$45:$K$77,AK3,FALSE)),0,VLOOKUP($N$3,'Atom Masses and Residue Masses'!$A$45:$K$77,AK3,FALSE))</f>
        <v>0</v>
      </c>
      <c r="AB14" s="79">
        <f>IF(ISNA(VLOOKUP($N$3,'Atom Masses and Residue Masses'!$A$45:$K$77,AL3,FALSE)),0,VLOOKUP($N$3,'Atom Masses and Residue Masses'!$A$45:$K$77,AL3,FALSE))</f>
        <v>0</v>
      </c>
      <c r="AC14" s="79"/>
      <c r="AD14" s="79"/>
      <c r="AE14" s="79"/>
      <c r="AF14" s="79"/>
      <c r="AG14" s="79">
        <f>'Mass Prediction'!X14*'Atom Masses and Residue Masses'!$B$2+'Mass Prediction'!Y14*'Atom Masses and Residue Masses'!$B$3+'Mass Prediction'!Z14*'Atom Masses and Residue Masses'!$B$4+'Mass Prediction'!AA14*'Atom Masses and Residue Masses'!$B$5+'Mass Prediction'!AB14*'Atom Masses and Residue Masses'!$B$7+'Mass Prediction'!AC14*'Atom Masses and Residue Masses'!$B$14+'Mass Prediction'!AF14*'Atom Masses and Residue Masses'!$B$29</f>
        <v>0</v>
      </c>
      <c r="AH14" s="79"/>
      <c r="AI14" s="79"/>
      <c r="AJ14" s="79"/>
      <c r="AK14" s="79"/>
      <c r="AL14" s="79"/>
      <c r="AM14" s="79"/>
      <c r="AN14" s="79"/>
      <c r="AO14" s="79"/>
      <c r="AP14" s="79"/>
      <c r="AQ14" s="79"/>
      <c r="AR14" s="79" t="s">
        <v>274</v>
      </c>
      <c r="AS14" s="79">
        <f>$C$10-SUM($X$2:X14)</f>
        <v>5</v>
      </c>
      <c r="AT14" s="79">
        <f>$D$10-SUM($Y$2:Y14)</f>
        <v>9</v>
      </c>
      <c r="AU14" s="79">
        <f>$E$10-SUM($Z$2:Z14)</f>
        <v>2</v>
      </c>
      <c r="AV14" s="79">
        <f>$F$10-SUM($AA$2:AA14)</f>
        <v>2</v>
      </c>
      <c r="AW14" s="79" t="s">
        <v>280</v>
      </c>
      <c r="AX14" s="79">
        <f>$C$10-SUM(X15:$X$19)</f>
        <v>46</v>
      </c>
      <c r="AY14" s="79">
        <f>$D$10-SUM(Y15:Y$19)</f>
        <v>66</v>
      </c>
      <c r="AZ14" s="79">
        <f>$E$10-SUM(Z15:Z$19)</f>
        <v>13</v>
      </c>
      <c r="BA14" s="79">
        <f>$F$10-SUM(AA15:AA$19)</f>
        <v>18</v>
      </c>
      <c r="BB14" s="79"/>
    </row>
    <row r="15" spans="1:54" x14ac:dyDescent="0.45">
      <c r="B15" s="20" t="s">
        <v>124</v>
      </c>
      <c r="C15" s="21"/>
      <c r="D15" s="22"/>
      <c r="E15" s="20" t="s">
        <v>125</v>
      </c>
      <c r="F15" s="21"/>
      <c r="G15" s="22"/>
      <c r="H15" s="20" t="s">
        <v>182</v>
      </c>
      <c r="I15" s="21"/>
      <c r="J15" s="22"/>
      <c r="K15" s="20" t="s">
        <v>134</v>
      </c>
      <c r="L15" s="21"/>
      <c r="M15" s="22"/>
      <c r="N15" s="20" t="s">
        <v>135</v>
      </c>
      <c r="O15" s="21"/>
      <c r="P15" s="22"/>
      <c r="Q15" s="28"/>
      <c r="R15" s="28"/>
      <c r="S15" s="28"/>
      <c r="T15" s="28"/>
      <c r="U15" s="28"/>
      <c r="V15" s="28"/>
      <c r="W15" s="79" t="s">
        <v>114</v>
      </c>
      <c r="X15" s="79">
        <f>IF(ISNA(VLOOKUP($O$3,'Atom Masses and Residue Masses'!$A$45:$K$77,AH3,FALSE)),0,VLOOKUP($O$3,'Atom Masses and Residue Masses'!$A$45:$K$77,AH3,FALSE))</f>
        <v>0</v>
      </c>
      <c r="Y15" s="79">
        <f>IF(ISNA(VLOOKUP($O$3,'Atom Masses and Residue Masses'!$A$45:$K$77,AI3,FALSE)),0,VLOOKUP($O$3,'Atom Masses and Residue Masses'!$A$45:$K$77,AI3,FALSE))</f>
        <v>0</v>
      </c>
      <c r="Z15" s="79">
        <f>IF(ISNA(VLOOKUP($O$3,'Atom Masses and Residue Masses'!$A$45:$K$77,AJ3,FALSE)),0,VLOOKUP($O$3,'Atom Masses and Residue Masses'!$A$45:$K$77,AJ3,FALSE))</f>
        <v>0</v>
      </c>
      <c r="AA15" s="79">
        <f>IF(ISNA(VLOOKUP($O$3,'Atom Masses and Residue Masses'!$A$45:$K$77,AK3,FALSE)),0,VLOOKUP($O$3,'Atom Masses and Residue Masses'!$A$45:$K$77,AK3,FALSE))</f>
        <v>0</v>
      </c>
      <c r="AB15" s="79">
        <f>IF(ISNA(VLOOKUP($O$3,'Atom Masses and Residue Masses'!$A$45:$K$77,AL3,FALSE)),0,VLOOKUP($O$3,'Atom Masses and Residue Masses'!$A$45:$K$77,AL3,FALSE))</f>
        <v>0</v>
      </c>
      <c r="AC15" s="79"/>
      <c r="AD15" s="79"/>
      <c r="AE15" s="79"/>
      <c r="AF15" s="79"/>
      <c r="AG15" s="79">
        <f>'Mass Prediction'!X15*'Atom Masses and Residue Masses'!$B$2+'Mass Prediction'!Y15*'Atom Masses and Residue Masses'!$B$3+'Mass Prediction'!Z15*'Atom Masses and Residue Masses'!$B$4+'Mass Prediction'!AA15*'Atom Masses and Residue Masses'!$B$5+'Mass Prediction'!AB15*'Atom Masses and Residue Masses'!$B$7+'Mass Prediction'!AC15*'Atom Masses and Residue Masses'!$B$14+'Mass Prediction'!AF15*'Atom Masses and Residue Masses'!$B$29</f>
        <v>0</v>
      </c>
      <c r="AH15" s="79"/>
      <c r="AI15" s="79"/>
      <c r="AJ15" s="79"/>
      <c r="AK15" s="79"/>
      <c r="AL15" s="79"/>
      <c r="AM15" s="79"/>
      <c r="AN15" s="79"/>
      <c r="AO15" s="79"/>
      <c r="AP15" s="79"/>
      <c r="AQ15" s="79"/>
      <c r="AR15" s="79" t="s">
        <v>275</v>
      </c>
      <c r="AS15" s="79">
        <f>$C$10-SUM($X$2:X15)</f>
        <v>5</v>
      </c>
      <c r="AT15" s="79">
        <f>$D$10-SUM($Y$2:Y15)</f>
        <v>9</v>
      </c>
      <c r="AU15" s="79">
        <f>$E$10-SUM($Z$2:Z15)</f>
        <v>2</v>
      </c>
      <c r="AV15" s="79">
        <f>$F$10-SUM($AA$2:AA15)</f>
        <v>2</v>
      </c>
      <c r="AW15" s="79" t="s">
        <v>281</v>
      </c>
      <c r="AX15" s="79">
        <f>$C$10-SUM(X16:$X$19)</f>
        <v>46</v>
      </c>
      <c r="AY15" s="79">
        <f>$D$10-SUM(Y16:Y$19)</f>
        <v>66</v>
      </c>
      <c r="AZ15" s="79">
        <f>$E$10-SUM(Z16:Z$19)</f>
        <v>13</v>
      </c>
      <c r="BA15" s="79">
        <f>$F$10-SUM(AA16:AA$19)</f>
        <v>18</v>
      </c>
      <c r="BB15" s="79"/>
    </row>
    <row r="16" spans="1:54" x14ac:dyDescent="0.45">
      <c r="A16" s="11"/>
      <c r="B16" s="23" t="s">
        <v>122</v>
      </c>
      <c r="C16" s="11">
        <f>$C$11+'Atom Masses and Residue Masses'!B3</f>
        <v>1218.5391051354002</v>
      </c>
      <c r="D16" s="24" t="s">
        <v>29</v>
      </c>
      <c r="E16" s="23" t="s">
        <v>128</v>
      </c>
      <c r="F16" s="11">
        <f>($C$11+2*'Atom Masses and Residue Masses'!B3)/2</f>
        <v>609.77346508365008</v>
      </c>
      <c r="G16" s="24" t="s">
        <v>29</v>
      </c>
      <c r="H16" s="23" t="s">
        <v>183</v>
      </c>
      <c r="I16" s="11">
        <f>($C$11+3*'Atom Masses and Residue Masses'!B3)/3</f>
        <v>406.85158506640005</v>
      </c>
      <c r="J16" s="24" t="s">
        <v>29</v>
      </c>
      <c r="K16" s="23" t="s">
        <v>123</v>
      </c>
      <c r="L16" s="11">
        <f>$C$11-'Atom Masses and Residue Masses'!B3</f>
        <v>1216.5234550716002</v>
      </c>
      <c r="M16" s="24" t="s">
        <v>29</v>
      </c>
      <c r="N16" s="23" t="s">
        <v>136</v>
      </c>
      <c r="O16" s="11">
        <f>($C$11-2*'Atom Masses and Residue Masses'!B3)/2</f>
        <v>607.75781501985011</v>
      </c>
      <c r="P16" s="24" t="s">
        <v>29</v>
      </c>
      <c r="Q16" s="28"/>
      <c r="R16" s="28"/>
      <c r="S16" s="28"/>
      <c r="T16" s="28"/>
      <c r="U16" s="28"/>
      <c r="V16" s="28"/>
      <c r="W16" s="79" t="s">
        <v>115</v>
      </c>
      <c r="X16" s="79">
        <f>IF(ISNA(VLOOKUP($P$3,'Atom Masses and Residue Masses'!$A$45:$K$77,AH3,FALSE)),0,VLOOKUP($P$3,'Atom Masses and Residue Masses'!$A$45:$K$77,AH3,FALSE))</f>
        <v>0</v>
      </c>
      <c r="Y16" s="79">
        <f>IF(ISNA(VLOOKUP($P$3,'Atom Masses and Residue Masses'!$A$45:$K$77,AI3,FALSE)),0,VLOOKUP($P$3,'Atom Masses and Residue Masses'!$A$45:$K$77,AI3,FALSE))</f>
        <v>0</v>
      </c>
      <c r="Z16" s="79">
        <f>IF(ISNA(VLOOKUP($P$3,'Atom Masses and Residue Masses'!$A$45:$K$77,AJ3,FALSE)),0,VLOOKUP($P$3,'Atom Masses and Residue Masses'!$A$45:$K$77,AJ3,FALSE))</f>
        <v>0</v>
      </c>
      <c r="AA16" s="79">
        <f>IF(ISNA(VLOOKUP($P$3,'Atom Masses and Residue Masses'!$A$45:$K$77,AK3,FALSE)),0,VLOOKUP($P$3,'Atom Masses and Residue Masses'!$A$45:$K$77,AK3,FALSE))</f>
        <v>0</v>
      </c>
      <c r="AB16" s="79">
        <f>IF(ISNA(VLOOKUP($P$3,'Atom Masses and Residue Masses'!$A$45:$K$77,AL3,FALSE)),0,VLOOKUP($P$3,'Atom Masses and Residue Masses'!$A$45:$K$77,AL3,FALSE))</f>
        <v>0</v>
      </c>
      <c r="AC16" s="79"/>
      <c r="AD16" s="79"/>
      <c r="AE16" s="79"/>
      <c r="AF16" s="79"/>
      <c r="AG16" s="79">
        <f>'Mass Prediction'!X16*'Atom Masses and Residue Masses'!$B$2+'Mass Prediction'!Y16*'Atom Masses and Residue Masses'!$B$3+'Mass Prediction'!Z16*'Atom Masses and Residue Masses'!$B$4+'Mass Prediction'!AA16*'Atom Masses and Residue Masses'!$B$5+'Mass Prediction'!AB16*'Atom Masses and Residue Masses'!$B$7+'Mass Prediction'!AC16*'Atom Masses and Residue Masses'!$B$14+'Mass Prediction'!AF16*'Atom Masses and Residue Masses'!$B$29</f>
        <v>0</v>
      </c>
      <c r="AH16" s="79"/>
      <c r="AI16" s="79"/>
      <c r="AJ16" s="79"/>
      <c r="AK16" s="79"/>
      <c r="AL16" s="79"/>
      <c r="AM16" s="79"/>
      <c r="AN16" s="79"/>
      <c r="AO16" s="79"/>
      <c r="AP16" s="79"/>
      <c r="AQ16" s="79"/>
      <c r="AR16" s="79" t="s">
        <v>276</v>
      </c>
      <c r="AS16" s="79">
        <f>$C$10-SUM($X$2:X16)</f>
        <v>5</v>
      </c>
      <c r="AT16" s="79">
        <f>$D$10-SUM($Y$2:Y16)</f>
        <v>9</v>
      </c>
      <c r="AU16" s="79">
        <f>$E$10-SUM($Z$2:Z16)</f>
        <v>2</v>
      </c>
      <c r="AV16" s="79">
        <f>$F$10-SUM($AA$2:AA16)</f>
        <v>2</v>
      </c>
      <c r="AW16" s="79" t="s">
        <v>282</v>
      </c>
      <c r="AX16" s="79">
        <f>$C$10-SUM(X17:$X$19)</f>
        <v>46</v>
      </c>
      <c r="AY16" s="79">
        <f>$D$10-SUM(Y17:Y$19)</f>
        <v>66</v>
      </c>
      <c r="AZ16" s="79">
        <f>$E$10-SUM(Z17:Z$19)</f>
        <v>13</v>
      </c>
      <c r="BA16" s="79">
        <f>$F$10-SUM(AA17:AA$19)</f>
        <v>18</v>
      </c>
      <c r="BB16" s="79"/>
    </row>
    <row r="17" spans="1:54" x14ac:dyDescent="0.45">
      <c r="A17" s="11"/>
      <c r="B17" s="23" t="s">
        <v>126</v>
      </c>
      <c r="C17" s="11">
        <f>$C$11+'Atom Masses and Residue Masses'!B9</f>
        <v>1240.5210497635003</v>
      </c>
      <c r="D17" s="24" t="s">
        <v>29</v>
      </c>
      <c r="E17" s="23" t="s">
        <v>185</v>
      </c>
      <c r="F17" s="11">
        <f>($C$11+'Atom Masses and Residue Masses'!B3+'Atom Masses and Residue Masses'!B9)/2</f>
        <v>620.76443739770014</v>
      </c>
      <c r="G17" s="24" t="s">
        <v>29</v>
      </c>
      <c r="H17" s="23"/>
      <c r="I17" s="11"/>
      <c r="J17" s="24"/>
      <c r="K17" s="23"/>
      <c r="L17" s="11"/>
      <c r="M17" s="24"/>
      <c r="N17" s="23"/>
      <c r="O17" s="11"/>
      <c r="P17" s="24"/>
      <c r="Q17" s="28"/>
      <c r="R17" s="28"/>
      <c r="S17" s="28"/>
      <c r="T17" s="28"/>
      <c r="U17" s="28"/>
      <c r="V17" s="28"/>
      <c r="W17" s="79" t="s">
        <v>116</v>
      </c>
      <c r="X17" s="79">
        <f>IF(ISNA(VLOOKUP($Q$3,'Atom Masses and Residue Masses'!$A$45:$K$77,AH3,FALSE)),0,VLOOKUP($Q$3,'Atom Masses and Residue Masses'!$A$45:$K$77,AH3,FALSE))</f>
        <v>0</v>
      </c>
      <c r="Y17" s="79">
        <f>IF(ISNA(VLOOKUP($Q$3,'Atom Masses and Residue Masses'!$A$45:$K$77,AI3,FALSE)),0,VLOOKUP($Q$3,'Atom Masses and Residue Masses'!$A$45:$K$77,AI3,FALSE))</f>
        <v>0</v>
      </c>
      <c r="Z17" s="79">
        <f>IF(ISNA(VLOOKUP($Q$3,'Atom Masses and Residue Masses'!$A$45:$K$77,AJ3,FALSE)),0,VLOOKUP($Q$3,'Atom Masses and Residue Masses'!$A$45:$K$77,AJ3,FALSE))</f>
        <v>0</v>
      </c>
      <c r="AA17" s="79">
        <f>IF(ISNA(VLOOKUP($Q$3,'Atom Masses and Residue Masses'!$A$45:$K$77,AK3,FALSE)),0,VLOOKUP($Q$3,'Atom Masses and Residue Masses'!$A$45:$K$77,AK3,FALSE))</f>
        <v>0</v>
      </c>
      <c r="AB17" s="79">
        <f>IF(ISNA(VLOOKUP($Q$3,'Atom Masses and Residue Masses'!$A$45:$K$77,AL3,FALSE)),0,VLOOKUP($Q$3,'Atom Masses and Residue Masses'!$A$45:$K$77,AL3,FALSE))</f>
        <v>0</v>
      </c>
      <c r="AC17" s="79"/>
      <c r="AD17" s="79"/>
      <c r="AE17" s="79"/>
      <c r="AF17" s="79"/>
      <c r="AG17" s="79">
        <f>'Mass Prediction'!X17*'Atom Masses and Residue Masses'!$B$2+'Mass Prediction'!Y17*'Atom Masses and Residue Masses'!$B$3+'Mass Prediction'!Z17*'Atom Masses and Residue Masses'!$B$4+'Mass Prediction'!AA17*'Atom Masses and Residue Masses'!$B$5+'Mass Prediction'!AB17*'Atom Masses and Residue Masses'!$B$7+'Mass Prediction'!AC17*'Atom Masses and Residue Masses'!$B$14+'Mass Prediction'!AF17*'Atom Masses and Residue Masses'!$B$29</f>
        <v>0</v>
      </c>
      <c r="AH17" s="79"/>
      <c r="AI17" s="79"/>
      <c r="AJ17" s="79"/>
      <c r="AK17" s="79"/>
      <c r="AL17" s="79"/>
      <c r="AM17" s="79"/>
      <c r="AN17" s="79"/>
      <c r="AO17" s="79"/>
      <c r="AP17" s="79"/>
      <c r="AQ17" s="79"/>
      <c r="AR17" s="79" t="s">
        <v>277</v>
      </c>
      <c r="AS17" s="79">
        <f>$C$10-SUM($X$2:X17)</f>
        <v>5</v>
      </c>
      <c r="AT17" s="79">
        <f>$D$10-SUM($Y$2:Y17)</f>
        <v>9</v>
      </c>
      <c r="AU17" s="79">
        <f>$E$10-SUM($Z$2:Z17)</f>
        <v>2</v>
      </c>
      <c r="AV17" s="79">
        <f>$F$10-SUM($AA$2:AA17)</f>
        <v>2</v>
      </c>
      <c r="AW17" s="79" t="s">
        <v>283</v>
      </c>
      <c r="AX17" s="79">
        <f>$C$10-SUM(X18:$X$19)</f>
        <v>46</v>
      </c>
      <c r="AY17" s="79">
        <f>$D$10-SUM(Y18:Y$19)</f>
        <v>66</v>
      </c>
      <c r="AZ17" s="79">
        <f>$E$10-SUM(Z18:Z$19)</f>
        <v>13</v>
      </c>
      <c r="BA17" s="79">
        <f>$F$10-SUM(AA18:AA$19)</f>
        <v>18</v>
      </c>
      <c r="BB17" s="79"/>
    </row>
    <row r="18" spans="1:54" x14ac:dyDescent="0.45">
      <c r="A18" s="11"/>
      <c r="B18" s="23" t="s">
        <v>127</v>
      </c>
      <c r="C18" s="11">
        <f>$C$11+'Atom Masses and Residue Masses'!B10</f>
        <v>1256.4949870035002</v>
      </c>
      <c r="D18" s="24" t="s">
        <v>29</v>
      </c>
      <c r="E18" s="23" t="s">
        <v>193</v>
      </c>
      <c r="F18" s="11">
        <f>($C$11+2*'Atom Masses and Residue Masses'!B9)/2</f>
        <v>631.75540971175008</v>
      </c>
      <c r="G18" s="24" t="s">
        <v>29</v>
      </c>
      <c r="H18" s="23"/>
      <c r="I18" s="11"/>
      <c r="J18" s="24"/>
      <c r="K18" s="23"/>
      <c r="L18" s="11"/>
      <c r="M18" s="24"/>
      <c r="N18" s="23"/>
      <c r="O18" s="11"/>
      <c r="P18" s="24"/>
      <c r="Q18" s="28"/>
      <c r="R18" s="28"/>
      <c r="S18" s="28"/>
      <c r="T18" s="28"/>
      <c r="U18" s="28"/>
      <c r="V18" s="28"/>
      <c r="W18" s="79" t="s">
        <v>117</v>
      </c>
      <c r="X18" s="79">
        <f>IF(ISNA(VLOOKUP($R$3,'Atom Masses and Residue Masses'!$A$45:$K$77,AH3,FALSE)),0,VLOOKUP($R$3,'Atom Masses and Residue Masses'!$A$45:$K$77,AH3,FALSE))</f>
        <v>0</v>
      </c>
      <c r="Y18" s="79">
        <f>IF(ISNA(VLOOKUP($R$3,'Atom Masses and Residue Masses'!$A$45:$K$77,AI3,FALSE)),0,VLOOKUP($R$3,'Atom Masses and Residue Masses'!$A$45:$K$77,AI3,FALSE))</f>
        <v>0</v>
      </c>
      <c r="Z18" s="79">
        <f>IF(ISNA(VLOOKUP($R$3,'Atom Masses and Residue Masses'!$A$45:$K$77,AJ3,FALSE)),0,VLOOKUP($R$3,'Atom Masses and Residue Masses'!$A$45:$K$77,AJ3,FALSE))</f>
        <v>0</v>
      </c>
      <c r="AA18" s="79">
        <f>IF(ISNA(VLOOKUP($R$3,'Atom Masses and Residue Masses'!$A$45:$K$77,AK3,FALSE)),0,VLOOKUP($R$3,'Atom Masses and Residue Masses'!$A$45:$K$77,AK3,FALSE))</f>
        <v>0</v>
      </c>
      <c r="AB18" s="79">
        <f>IF(ISNA(VLOOKUP($R$3,'Atom Masses and Residue Masses'!$A$45:$K$77,AL3,FALSE)),0,VLOOKUP($R$3,'Atom Masses and Residue Masses'!$A$45:$K$77,AL3,FALSE))</f>
        <v>0</v>
      </c>
      <c r="AC18" s="79"/>
      <c r="AD18" s="79"/>
      <c r="AE18" s="79"/>
      <c r="AF18" s="79"/>
      <c r="AG18" s="79">
        <f>'Mass Prediction'!X18*'Atom Masses and Residue Masses'!$B$2+'Mass Prediction'!Y18*'Atom Masses and Residue Masses'!$B$3+'Mass Prediction'!Z18*'Atom Masses and Residue Masses'!$B$4+'Mass Prediction'!AA18*'Atom Masses and Residue Masses'!$B$5+'Mass Prediction'!AB18*'Atom Masses and Residue Masses'!$B$7+'Mass Prediction'!AC18*'Atom Masses and Residue Masses'!$B$14+'Mass Prediction'!AF18*'Atom Masses and Residue Masses'!$B$29</f>
        <v>0</v>
      </c>
      <c r="AH18" s="79"/>
      <c r="AI18" s="79"/>
      <c r="AJ18" s="79"/>
      <c r="AK18" s="79"/>
      <c r="AL18" s="79"/>
      <c r="AM18" s="79"/>
      <c r="AN18" s="79"/>
      <c r="AO18" s="79"/>
      <c r="AP18" s="79"/>
      <c r="AQ18" s="79"/>
      <c r="AR18" s="79" t="s">
        <v>278</v>
      </c>
      <c r="AS18" s="79">
        <f>$C$10-SUM($X$2:X18)</f>
        <v>5</v>
      </c>
      <c r="AT18" s="79">
        <f>$D$10-SUM($Y$2:Y18)</f>
        <v>9</v>
      </c>
      <c r="AU18" s="79">
        <f>$E$10-SUM($Z$2:Z18)</f>
        <v>2</v>
      </c>
      <c r="AV18" s="79">
        <f>$F$10-SUM($AA$2:AA18)</f>
        <v>2</v>
      </c>
      <c r="AW18" s="79" t="s">
        <v>284</v>
      </c>
      <c r="AX18" s="79">
        <f>$C$10-SUM(X19:$X$19)</f>
        <v>46</v>
      </c>
      <c r="AY18" s="79">
        <f>$D$10-SUM(Y19:Y$19)</f>
        <v>66</v>
      </c>
      <c r="AZ18" s="79">
        <f>$E$10-SUM(Z19:Z$19)</f>
        <v>13</v>
      </c>
      <c r="BA18" s="79">
        <f>$F$10-SUM(AA19:AA$19)</f>
        <v>18</v>
      </c>
      <c r="BB18" s="79"/>
    </row>
    <row r="19" spans="1:54" x14ac:dyDescent="0.45">
      <c r="A19" s="11"/>
      <c r="B19" s="23"/>
      <c r="C19" s="11"/>
      <c r="D19" s="24"/>
      <c r="E19" s="23" t="s">
        <v>194</v>
      </c>
      <c r="F19" s="11">
        <f>($C$11+'Atom Masses and Residue Masses'!B3+'Atom Masses and Residue Masses'!B10)/2</f>
        <v>628.75140601770011</v>
      </c>
      <c r="G19" s="24" t="s">
        <v>29</v>
      </c>
      <c r="H19" s="23"/>
      <c r="I19" s="11"/>
      <c r="J19" s="24"/>
      <c r="K19" s="23"/>
      <c r="L19" s="11"/>
      <c r="M19" s="24"/>
      <c r="N19" s="23"/>
      <c r="O19" s="11"/>
      <c r="P19" s="24"/>
      <c r="Q19" s="28"/>
      <c r="R19" s="28"/>
      <c r="S19" s="28"/>
      <c r="T19" s="28"/>
      <c r="U19" s="28"/>
      <c r="V19" s="28"/>
      <c r="W19" s="79" t="s">
        <v>118</v>
      </c>
      <c r="X19" s="79">
        <f>IF(ISNA(VLOOKUP($S$3,'Atom Masses and Residue Masses'!$A$94:$K$97,AH3,FALSE)),0,VLOOKUP($S$3,'Atom Masses and Residue Masses'!$A$94:$K$97,AH3,FALSE))</f>
        <v>5</v>
      </c>
      <c r="Y19" s="79">
        <f>IF(ISNA(VLOOKUP($S$3,'Atom Masses and Residue Masses'!$A$94:$K$97,AI3,FALSE)),0,VLOOKUP($S$3,'Atom Masses and Residue Masses'!$A$94:$K$97,AI3,FALSE))</f>
        <v>9</v>
      </c>
      <c r="Z19" s="79">
        <f>IF(ISNA(VLOOKUP($S$3,'Atom Masses and Residue Masses'!$A$94:$K$97,AJ3,FALSE)),0,VLOOKUP($S$3,'Atom Masses and Residue Masses'!$A$94:$K$97,AJ3,FALSE))</f>
        <v>2</v>
      </c>
      <c r="AA19" s="79">
        <f>IF(ISNA(VLOOKUP($S$3,'Atom Masses and Residue Masses'!$A$94:$K$97,AK3,FALSE)),0,VLOOKUP($S$3,'Atom Masses and Residue Masses'!$A$94:$K$97,AK3,FALSE))</f>
        <v>2</v>
      </c>
      <c r="AB19" s="79">
        <f>IF(ISNA(VLOOKUP($S$3,'Atom Masses and Residue Masses'!$A$94:$K$97,AL3,FALSE)),0,VLOOKUP($S$3,'Atom Masses and Residue Masses'!$A$94:$K$97,AL3,FALSE))</f>
        <v>0</v>
      </c>
      <c r="AC19" s="79"/>
      <c r="AD19" s="79"/>
      <c r="AE19" s="79"/>
      <c r="AF19" s="79"/>
      <c r="AG19" s="79">
        <f>'Mass Prediction'!X19*'Atom Masses and Residue Masses'!$B$2+'Mass Prediction'!Y19*'Atom Masses and Residue Masses'!$B$3+'Mass Prediction'!Z19*'Atom Masses and Residue Masses'!$B$4+'Mass Prediction'!AA19*'Atom Masses and Residue Masses'!$B$5+'Mass Prediction'!AB19*'Atom Masses and Residue Masses'!$B$7+'Mass Prediction'!AC19*'Atom Masses and Residue Masses'!$B$14+'Mass Prediction'!AF19*'Atom Masses and Residue Masses'!$B$29</f>
        <v>129.06640256189999</v>
      </c>
      <c r="AH19" s="79"/>
      <c r="AI19" s="79"/>
      <c r="AJ19" s="79"/>
      <c r="AK19" s="79"/>
      <c r="AL19" s="79"/>
      <c r="AM19" s="79"/>
      <c r="AN19" s="79"/>
      <c r="AO19" s="79"/>
      <c r="AP19" s="79"/>
      <c r="AQ19" s="79"/>
      <c r="AR19" s="79"/>
      <c r="AS19" s="79"/>
      <c r="AT19" s="79"/>
      <c r="AU19" s="79"/>
      <c r="AV19" s="79"/>
      <c r="AW19" s="79"/>
      <c r="AX19" s="79"/>
      <c r="AY19" s="79"/>
      <c r="AZ19" s="79"/>
      <c r="BA19" s="79"/>
      <c r="BB19" s="79"/>
    </row>
    <row r="20" spans="1:54" x14ac:dyDescent="0.45">
      <c r="A20" s="11"/>
      <c r="B20" s="23"/>
      <c r="C20" s="11"/>
      <c r="D20" s="24"/>
      <c r="E20" s="23" t="s">
        <v>195</v>
      </c>
      <c r="F20" s="11">
        <f>($C$11+'Atom Masses and Residue Masses'!B9+'Atom Masses and Residue Masses'!B10)/2</f>
        <v>639.74237833175016</v>
      </c>
      <c r="G20" s="24" t="s">
        <v>29</v>
      </c>
      <c r="H20" s="23"/>
      <c r="I20" s="11"/>
      <c r="J20" s="24"/>
      <c r="K20" s="23"/>
      <c r="L20" s="11"/>
      <c r="M20" s="24"/>
      <c r="N20" s="23"/>
      <c r="O20" s="11"/>
      <c r="P20" s="24"/>
      <c r="Q20" s="28"/>
      <c r="R20" s="28"/>
      <c r="S20" s="28"/>
      <c r="T20" s="28"/>
      <c r="U20" s="28"/>
      <c r="V20" s="28"/>
      <c r="W20" s="79" t="s">
        <v>147</v>
      </c>
      <c r="X20" s="79">
        <f>IF(ISNA(VLOOKUP($B$6,'Atom Masses and Residue Masses'!$A$101:$K$102,AH3,FALSE)),0,VLOOKUP($B$6,'Atom Masses and Residue Masses'!$A$101:$K$102,AH3,FALSE))</f>
        <v>0</v>
      </c>
      <c r="Y20" s="79">
        <f>IF(ISNA(VLOOKUP($B$6,'Atom Masses and Residue Masses'!$A$101:$K$102,AI3,FALSE)),0,VLOOKUP($B$6,'Atom Masses and Residue Masses'!$A$101:$K$102,AI3,FALSE))</f>
        <v>0</v>
      </c>
      <c r="Z20" s="79">
        <f>IF(ISNA(VLOOKUP($B$6,'Atom Masses and Residue Masses'!$A$101:$K$102,AJ3,FALSE)),0,VLOOKUP($B$6,'Atom Masses and Residue Masses'!$A$101:$K$102,AJ3,FALSE))</f>
        <v>0</v>
      </c>
      <c r="AA20" s="79">
        <f>IF(ISNA(VLOOKUP($B$6,'Atom Masses and Residue Masses'!$A$101:$K$102,AK3,FALSE)),0,VLOOKUP($B$6,'Atom Masses and Residue Masses'!$A$101:$K$102,AK3,FALSE))</f>
        <v>0</v>
      </c>
      <c r="AB20" s="79">
        <f>IF(ISNA(VLOOKUP($B$6,'Atom Masses and Residue Masses'!$A$101:$K$102,AL3,FALSE)),0,VLOOKUP($B$6,'Atom Masses and Residue Masses'!$A$101:$K$102,AL3,FALSE))</f>
        <v>0</v>
      </c>
      <c r="AC20" s="79"/>
      <c r="AD20" s="79"/>
      <c r="AE20" s="79"/>
      <c r="AF20" s="79"/>
      <c r="AG20" s="79">
        <f>'Mass Prediction'!X20*'Atom Masses and Residue Masses'!$B$2+'Mass Prediction'!Y20*'Atom Masses and Residue Masses'!$B$3+'Mass Prediction'!Z20*'Atom Masses and Residue Masses'!$B$4+'Mass Prediction'!AA20*'Atom Masses and Residue Masses'!$B$5+'Mass Prediction'!AB20*'Atom Masses and Residue Masses'!$B$7+'Mass Prediction'!AC20*'Atom Masses and Residue Masses'!$B$14+'Mass Prediction'!AF20*'Atom Masses and Residue Masses'!$B$29</f>
        <v>0</v>
      </c>
      <c r="AH20" s="79"/>
      <c r="AI20" s="79"/>
      <c r="AJ20" s="79"/>
      <c r="AK20" s="79"/>
      <c r="AL20" s="79"/>
      <c r="AM20" s="79"/>
      <c r="AN20" s="79"/>
      <c r="AO20" s="79"/>
      <c r="AP20" s="79"/>
      <c r="AQ20" s="79"/>
      <c r="AR20" s="79"/>
      <c r="AS20" s="79"/>
      <c r="AT20" s="79"/>
      <c r="AU20" s="79"/>
      <c r="AV20" s="79"/>
      <c r="AW20" s="79"/>
      <c r="AX20" s="79"/>
      <c r="AY20" s="79"/>
      <c r="AZ20" s="79"/>
      <c r="BA20" s="79"/>
      <c r="BB20" s="79"/>
    </row>
    <row r="21" spans="1:54" x14ac:dyDescent="0.45">
      <c r="A21" s="11"/>
      <c r="B21" s="23"/>
      <c r="C21" s="11"/>
      <c r="D21" s="24"/>
      <c r="E21" s="23" t="s">
        <v>196</v>
      </c>
      <c r="F21" s="11">
        <f>($C$11+2*'Atom Masses and Residue Masses'!B10)/2</f>
        <v>647.72934695175013</v>
      </c>
      <c r="G21" s="24" t="s">
        <v>29</v>
      </c>
      <c r="H21" s="23"/>
      <c r="I21" s="11"/>
      <c r="J21" s="24"/>
      <c r="K21" s="23"/>
      <c r="L21" s="11"/>
      <c r="M21" s="24"/>
      <c r="N21" s="23"/>
      <c r="O21" s="11"/>
      <c r="P21" s="24"/>
      <c r="Q21" s="28"/>
      <c r="R21" s="28"/>
      <c r="S21" s="28"/>
      <c r="T21" s="28"/>
      <c r="U21" s="28"/>
      <c r="V21" s="28"/>
      <c r="W21" s="79" t="s">
        <v>149</v>
      </c>
      <c r="X21" s="79">
        <f>IF(ISNA(VLOOKUP($C$6,'Atom Masses and Residue Masses'!$A$107:$K$110,AH3,FALSE)),0,VLOOKUP($C$6,'Atom Masses and Residue Masses'!$A$107:$K$110,AH3,FALSE))</f>
        <v>0</v>
      </c>
      <c r="Y21" s="79">
        <f>IF(ISNA(VLOOKUP($C$6,'Atom Masses and Residue Masses'!$A$107:$K$110,AI3,FALSE)),0,VLOOKUP($C$6,'Atom Masses and Residue Masses'!$A$107:$K$110,AI3,FALSE))</f>
        <v>0</v>
      </c>
      <c r="Z21" s="79">
        <f>IF(ISNA(VLOOKUP($C$6,'Atom Masses and Residue Masses'!$A$107:$K$110,AJ3,FALSE)),0,VLOOKUP($C$6,'Atom Masses and Residue Masses'!$A$107:$K$110,AJ3,FALSE))</f>
        <v>0</v>
      </c>
      <c r="AA21" s="79">
        <f>IF(ISNA(VLOOKUP($C$6,'Atom Masses and Residue Masses'!$A$107:$K$110,AK3,FALSE)),0,VLOOKUP($C$6,'Atom Masses and Residue Masses'!$A$107:$K$110,AK3,FALSE))</f>
        <v>0</v>
      </c>
      <c r="AB21" s="79">
        <f>IF(ISNA(VLOOKUP($C$6,'Atom Masses and Residue Masses'!$A$107:$K$110,AL3,FALSE)),0,VLOOKUP($C$6,'Atom Masses and Residue Masses'!$A$107:$K$110,AL3,FALSE))</f>
        <v>0</v>
      </c>
      <c r="AC21" s="79">
        <f>IF(ISNA(VLOOKUP($C$6,'Atom Masses and Residue Masses'!$A$107:$K$110,AM3,FALSE)),0,VLOOKUP($C$6,'Atom Masses and Residue Masses'!$A$107:$K$110,AM3,FALSE))</f>
        <v>0</v>
      </c>
      <c r="AD21" s="79">
        <f>IF(ISNA(VLOOKUP($C$6,'Atom Masses and Residue Masses'!$A$107:$K$110,AN3,FALSE)),0,VLOOKUP($C$6,'Atom Masses and Residue Masses'!$A$107:$K$110,AN3,FALSE))</f>
        <v>0</v>
      </c>
      <c r="AE21" s="79">
        <f>IF(ISNA(VLOOKUP($C$6,'Atom Masses and Residue Masses'!$A$107:$K$110,AO3,FALSE)),0,VLOOKUP($C$6,'Atom Masses and Residue Masses'!$A$107:$K$110,AO3,FALSE))</f>
        <v>0</v>
      </c>
      <c r="AF21" s="79">
        <f>IF(ISNA(VLOOKUP($C$6,'Atom Masses and Residue Masses'!$A$107:$K$110,AP3,FALSE)),0,VLOOKUP($C$6,'Atom Masses and Residue Masses'!$A$107:$K$110,AP3,FALSE))</f>
        <v>0</v>
      </c>
      <c r="AG21" s="79">
        <f>'Mass Prediction'!X21*'Atom Masses and Residue Masses'!$B$2+'Mass Prediction'!Y21*'Atom Masses and Residue Masses'!$B$3+'Mass Prediction'!Z21*'Atom Masses and Residue Masses'!$B$4+'Mass Prediction'!AA21*'Atom Masses and Residue Masses'!$B$5+'Mass Prediction'!AB21*'Atom Masses and Residue Masses'!$B$7+'Mass Prediction'!AC21*'Atom Masses and Residue Masses'!$B$14+'Mass Prediction'!AF21*'Atom Masses and Residue Masses'!$B$29++'Mass Prediction'!AD21*'Atom Masses and Residue Masses'!$B$28+'Mass Prediction'!AE21*'Atom Masses and Residue Masses'!$B$27</f>
        <v>0</v>
      </c>
      <c r="AH21" s="79"/>
      <c r="AI21" s="79"/>
      <c r="AJ21" s="79"/>
      <c r="AK21" s="79"/>
      <c r="AL21" s="79"/>
      <c r="AM21" s="79"/>
      <c r="AN21" s="79"/>
      <c r="AO21" s="79"/>
      <c r="AP21" s="79"/>
      <c r="AQ21" s="79"/>
      <c r="AR21" s="79"/>
      <c r="AS21" s="79"/>
      <c r="AT21" s="79"/>
      <c r="AU21" s="79"/>
      <c r="AV21" s="79"/>
      <c r="AW21" s="79"/>
      <c r="AX21" s="79"/>
      <c r="AY21" s="79"/>
      <c r="AZ21" s="79"/>
      <c r="BA21" s="79"/>
      <c r="BB21" s="79"/>
    </row>
    <row r="22" spans="1:54" x14ac:dyDescent="0.45">
      <c r="A22" s="11"/>
      <c r="B22" s="23" t="s">
        <v>165</v>
      </c>
      <c r="C22" s="11">
        <f>$C$11+'Atom Masses and Residue Masses'!B3-12+'Atom Masses and Residue Masses'!D2</f>
        <v>1219.5424599734001</v>
      </c>
      <c r="D22" s="24" t="s">
        <v>29</v>
      </c>
      <c r="E22" s="23" t="s">
        <v>180</v>
      </c>
      <c r="F22" s="11">
        <f>($C$11+2*'Atom Masses and Residue Masses'!B3-12+'Atom Masses and Residue Masses'!D2)/2</f>
        <v>610.27514250265006</v>
      </c>
      <c r="G22" s="24" t="s">
        <v>29</v>
      </c>
      <c r="H22" s="23"/>
      <c r="I22" s="11"/>
      <c r="J22" s="24"/>
      <c r="K22" s="23"/>
      <c r="L22" s="11"/>
      <c r="M22" s="24"/>
      <c r="N22" s="23"/>
      <c r="O22" s="11"/>
      <c r="P22" s="24"/>
      <c r="Q22" s="28"/>
      <c r="R22" s="28"/>
      <c r="S22" s="28"/>
      <c r="T22" s="28"/>
      <c r="U22" s="28"/>
      <c r="V22" s="28"/>
      <c r="W22" s="79" t="s">
        <v>120</v>
      </c>
      <c r="X22" s="79">
        <f>C10*'Atom Masses and Residue Masses'!B2</f>
        <v>612</v>
      </c>
      <c r="Y22" s="79">
        <f>D10*'Atom Masses and Residue Masses'!B3</f>
        <v>75.5868773925</v>
      </c>
      <c r="Z22" s="79">
        <f>E10*'Atom Masses and Residue Masses'!B4</f>
        <v>210.04611011100002</v>
      </c>
      <c r="AA22" s="79">
        <f>F10*'Atom Masses and Residue Masses'!B5</f>
        <v>319.89829259999999</v>
      </c>
      <c r="AB22" s="79">
        <f>G10*'Atom Masses and Residue Masses'!B7</f>
        <v>0</v>
      </c>
      <c r="AC22" s="79">
        <f>H10*'Atom Masses and Residue Masses'!B14</f>
        <v>0</v>
      </c>
      <c r="AD22" s="79">
        <f>I10*'Atom Masses and Residue Masses'!B28</f>
        <v>0</v>
      </c>
      <c r="AE22" s="79">
        <f>J10*'Atom Masses and Residue Masses'!B27</f>
        <v>0</v>
      </c>
      <c r="AF22" s="79">
        <f>K10*'Atom Masses and Residue Masses'!B29</f>
        <v>0</v>
      </c>
      <c r="AG22" s="79">
        <f>'Mass Prediction'!X22*'Atom Masses and Residue Masses'!$B$2+'Mass Prediction'!Y22*'Atom Masses and Residue Masses'!$B$3+'Mass Prediction'!Z22*'Atom Masses and Residue Masses'!$B$4+'Mass Prediction'!AA22*'Atom Masses and Residue Masses'!$B$5+'Mass Prediction'!AB22*'Atom Masses and Residue Masses'!$B$7+'Mass Prediction'!AC22*'Atom Masses and Residue Masses'!$B$14+'Mass Prediction'!AF22*'Atom Masses and Residue Masses'!$B$29</f>
        <v>15478.215452389901</v>
      </c>
      <c r="AH22" s="79"/>
      <c r="AI22" s="79"/>
      <c r="AJ22" s="79"/>
      <c r="AK22" s="79"/>
      <c r="AL22" s="79"/>
      <c r="AM22" s="79"/>
      <c r="AN22" s="79"/>
      <c r="AO22" s="79"/>
      <c r="AP22" s="79"/>
      <c r="AQ22" s="79"/>
      <c r="AR22" s="79"/>
      <c r="AS22" s="79"/>
      <c r="AT22" s="79"/>
      <c r="AU22" s="79"/>
      <c r="AV22" s="79"/>
      <c r="AW22" s="79"/>
      <c r="AX22" s="79"/>
      <c r="AY22" s="79"/>
      <c r="AZ22" s="79"/>
      <c r="BA22" s="79"/>
      <c r="BB22" s="79"/>
    </row>
    <row r="23" spans="1:54" x14ac:dyDescent="0.45">
      <c r="A23" s="11"/>
      <c r="B23" s="23" t="s">
        <v>203</v>
      </c>
      <c r="C23" s="11">
        <f>$C$11+'Atom Masses and Residue Masses'!B3-24+2*'Atom Masses and Residue Masses'!D2</f>
        <v>1220.5458148114001</v>
      </c>
      <c r="D23" s="24" t="s">
        <v>29</v>
      </c>
      <c r="E23" s="23" t="s">
        <v>204</v>
      </c>
      <c r="F23" s="11">
        <f>($C$11+2*'Atom Masses and Residue Masses'!B3-24+2*'Atom Masses and Residue Masses'!D2)/2</f>
        <v>610.77681992165003</v>
      </c>
      <c r="G23" s="24" t="s">
        <v>29</v>
      </c>
      <c r="H23" s="23"/>
      <c r="I23" s="11"/>
      <c r="J23" s="24"/>
      <c r="K23" s="23"/>
      <c r="L23" s="11"/>
      <c r="M23" s="24"/>
      <c r="N23" s="23"/>
      <c r="O23" s="11"/>
      <c r="P23" s="24"/>
      <c r="Q23" s="28"/>
      <c r="R23" s="28"/>
      <c r="S23" s="28"/>
      <c r="T23" s="28"/>
      <c r="U23" s="28"/>
      <c r="V23" s="28"/>
      <c r="W23" s="79"/>
      <c r="X23" s="79"/>
      <c r="Y23" s="79"/>
      <c r="Z23" s="79"/>
      <c r="AA23" s="79"/>
      <c r="AB23" s="79"/>
      <c r="AC23" s="79"/>
      <c r="AD23" s="79"/>
      <c r="AE23" s="79"/>
      <c r="AF23" s="79"/>
      <c r="AG23" s="79"/>
      <c r="AH23" s="79"/>
      <c r="AI23" s="79"/>
      <c r="AJ23" s="79"/>
      <c r="AK23" s="79"/>
      <c r="AL23" s="79"/>
      <c r="AM23" s="79"/>
      <c r="AN23" s="79"/>
      <c r="AO23" s="79"/>
      <c r="AP23" s="79"/>
      <c r="AQ23" s="79"/>
      <c r="AR23" s="79"/>
      <c r="AS23" s="79"/>
      <c r="AT23" s="79"/>
      <c r="AU23" s="79"/>
      <c r="AV23" s="79"/>
      <c r="AW23" s="79"/>
      <c r="AX23" s="79"/>
      <c r="AY23" s="79"/>
      <c r="AZ23" s="79"/>
      <c r="BA23" s="79"/>
      <c r="BB23" s="79"/>
    </row>
    <row r="24" spans="1:54" x14ac:dyDescent="0.45">
      <c r="A24" s="11"/>
      <c r="B24" s="17" t="s">
        <v>154</v>
      </c>
      <c r="C24" s="25">
        <f>$C$11+3*'Atom Masses and Residue Masses'!B3+1*'Atom Masses and Residue Masses'!B5</f>
        <v>1236.5496698292002</v>
      </c>
      <c r="D24" s="18" t="s">
        <v>29</v>
      </c>
      <c r="E24" s="17" t="s">
        <v>192</v>
      </c>
      <c r="F24" s="25">
        <f>($C$11+4*'Atom Masses and Residue Masses'!B3+1*'Atom Masses and Residue Masses'!B5)/2</f>
        <v>618.77874743055008</v>
      </c>
      <c r="G24" s="18" t="s">
        <v>29</v>
      </c>
      <c r="H24" s="17"/>
      <c r="I24" s="25"/>
      <c r="J24" s="18"/>
      <c r="K24" s="17"/>
      <c r="L24" s="25"/>
      <c r="M24" s="18"/>
      <c r="N24" s="17"/>
      <c r="O24" s="25"/>
      <c r="P24" s="18"/>
      <c r="Q24" s="28"/>
      <c r="R24" s="28"/>
      <c r="S24" s="28"/>
      <c r="T24" s="28"/>
      <c r="U24" s="28"/>
      <c r="V24" s="28"/>
    </row>
    <row r="25" spans="1:54" x14ac:dyDescent="0.45">
      <c r="A25" s="11"/>
      <c r="Q25" s="28"/>
      <c r="R25" s="28"/>
      <c r="S25" s="28"/>
      <c r="T25" s="28"/>
      <c r="U25" s="28"/>
      <c r="V25" s="28"/>
    </row>
    <row r="26" spans="1:54" x14ac:dyDescent="0.45">
      <c r="A26" s="11"/>
      <c r="B26" s="20" t="s">
        <v>205</v>
      </c>
      <c r="C26" s="27"/>
      <c r="D26" s="21"/>
      <c r="E26" s="21"/>
      <c r="F26" s="21"/>
      <c r="G26" s="22"/>
      <c r="Q26" s="28"/>
      <c r="R26" s="28"/>
      <c r="S26" s="28"/>
      <c r="T26" s="28"/>
      <c r="U26" s="28"/>
      <c r="V26" s="28"/>
    </row>
    <row r="27" spans="1:54" x14ac:dyDescent="0.45">
      <c r="A27" s="11"/>
      <c r="B27" s="23" t="s">
        <v>154</v>
      </c>
      <c r="C27" s="11">
        <f>$C$11+3*'Atom Masses and Residue Masses'!B3+'Atom Masses and Residue Masses'!B5</f>
        <v>1236.5496698292002</v>
      </c>
      <c r="D27" s="28" t="s">
        <v>29</v>
      </c>
      <c r="E27" s="23" t="s">
        <v>192</v>
      </c>
      <c r="F27" s="11">
        <f>($C$11+4*'Atom Masses and Residue Masses'!B3+'Atom Masses and Residue Masses'!B5)/2</f>
        <v>618.77874743055008</v>
      </c>
      <c r="G27" s="29" t="s">
        <v>29</v>
      </c>
      <c r="Q27" s="28"/>
      <c r="R27" s="28"/>
      <c r="S27" s="28"/>
      <c r="T27" s="28"/>
      <c r="U27" s="28"/>
      <c r="V27" s="28"/>
    </row>
    <row r="28" spans="1:54" x14ac:dyDescent="0.45">
      <c r="A28" s="11"/>
      <c r="B28" s="23" t="s">
        <v>162</v>
      </c>
      <c r="C28" s="11">
        <f>$C$11-(2*'Atom Masses and Residue Masses'!B3+'Atom Masses and Residue Masses'!B5)+'Atom Masses and Residue Masses'!B3</f>
        <v>1200.5285404416002</v>
      </c>
      <c r="D28" s="28" t="s">
        <v>29</v>
      </c>
      <c r="E28" s="23" t="s">
        <v>208</v>
      </c>
      <c r="F28" s="11">
        <f>($C$11+2*'Atom Masses and Residue Masses'!B3-'Atom Masses and Residue Masses'!B5)/2</f>
        <v>601.77600776865006</v>
      </c>
      <c r="G28" s="29" t="s">
        <v>29</v>
      </c>
      <c r="Q28" s="28"/>
      <c r="R28" s="28"/>
      <c r="S28" s="28"/>
      <c r="T28" s="28"/>
      <c r="U28" s="28"/>
      <c r="V28" s="28"/>
    </row>
    <row r="29" spans="1:54" x14ac:dyDescent="0.45">
      <c r="A29" s="11"/>
      <c r="B29" s="17" t="s">
        <v>206</v>
      </c>
      <c r="C29" s="25" t="s">
        <v>207</v>
      </c>
      <c r="D29" s="25"/>
      <c r="E29" s="25"/>
      <c r="F29" s="25"/>
      <c r="G29" s="18"/>
      <c r="Q29" s="28"/>
      <c r="R29" s="28"/>
      <c r="S29" s="28"/>
      <c r="T29" s="28"/>
      <c r="U29" s="28"/>
      <c r="V29" s="28"/>
    </row>
    <row r="30" spans="1:54" ht="13.9" customHeight="1" x14ac:dyDescent="0.45">
      <c r="A30" s="11"/>
      <c r="Q30" s="28"/>
      <c r="R30" s="28"/>
      <c r="S30" s="28"/>
      <c r="T30" s="28"/>
      <c r="U30" s="28"/>
      <c r="V30" s="28"/>
    </row>
    <row r="31" spans="1:54" ht="13.9" customHeight="1" x14ac:dyDescent="0.45">
      <c r="A31" s="11"/>
      <c r="Q31" s="28"/>
      <c r="R31" s="28"/>
      <c r="S31" s="28"/>
      <c r="T31" s="28"/>
      <c r="U31" s="28"/>
      <c r="V31" s="28"/>
    </row>
    <row r="32" spans="1:54" x14ac:dyDescent="0.45">
      <c r="A32" s="11"/>
      <c r="B32" s="20" t="s">
        <v>151</v>
      </c>
      <c r="C32" s="21"/>
      <c r="D32" s="21"/>
      <c r="E32" s="21"/>
      <c r="F32" s="21"/>
      <c r="G32" s="21"/>
      <c r="H32" s="21"/>
      <c r="I32" s="21"/>
      <c r="J32" s="21"/>
      <c r="K32" s="21"/>
      <c r="L32" s="22"/>
      <c r="Q32" s="28"/>
      <c r="R32" s="28"/>
      <c r="S32" s="28"/>
      <c r="T32" s="28"/>
      <c r="U32" s="28"/>
      <c r="V32" s="28"/>
    </row>
    <row r="33" spans="1:22" x14ac:dyDescent="0.45">
      <c r="A33" s="11"/>
      <c r="B33" s="23" t="s">
        <v>159</v>
      </c>
      <c r="C33" s="11" t="s">
        <v>160</v>
      </c>
      <c r="D33" s="11"/>
      <c r="E33" s="11"/>
      <c r="F33" s="11" t="s">
        <v>161</v>
      </c>
      <c r="G33" s="11"/>
      <c r="H33" s="11"/>
      <c r="I33" s="11"/>
      <c r="J33" s="11"/>
      <c r="K33" s="11"/>
      <c r="L33" s="24"/>
      <c r="Q33" s="28"/>
      <c r="R33" s="28"/>
      <c r="S33" s="28"/>
      <c r="T33" s="28"/>
      <c r="U33" s="28"/>
      <c r="V33" s="28"/>
    </row>
    <row r="34" spans="1:22" x14ac:dyDescent="0.45">
      <c r="A34" s="11"/>
      <c r="B34" s="23" t="s">
        <v>163</v>
      </c>
      <c r="C34" s="11" t="s">
        <v>164</v>
      </c>
      <c r="D34" s="11"/>
      <c r="E34" s="11"/>
      <c r="F34" s="11" t="s">
        <v>210</v>
      </c>
      <c r="G34" s="11"/>
      <c r="H34" s="11"/>
      <c r="I34" s="11"/>
      <c r="J34" s="11"/>
      <c r="K34" s="11"/>
      <c r="L34" s="24"/>
      <c r="Q34" s="28"/>
      <c r="R34" s="28"/>
      <c r="S34" s="28"/>
      <c r="T34" s="28"/>
      <c r="U34" s="28"/>
      <c r="V34" s="28"/>
    </row>
    <row r="35" spans="1:22" x14ac:dyDescent="0.45">
      <c r="A35" s="11"/>
      <c r="B35" s="23" t="s">
        <v>172</v>
      </c>
      <c r="C35" s="11" t="s">
        <v>173</v>
      </c>
      <c r="D35" s="11"/>
      <c r="E35" s="11"/>
      <c r="F35" s="11" t="s">
        <v>174</v>
      </c>
      <c r="G35" s="11"/>
      <c r="H35" s="11"/>
      <c r="I35" s="11"/>
      <c r="J35" s="11"/>
      <c r="K35" s="11"/>
      <c r="L35" s="24"/>
      <c r="Q35" s="28"/>
      <c r="R35" s="28"/>
      <c r="S35" s="28"/>
      <c r="T35" s="28"/>
      <c r="U35" s="28"/>
      <c r="V35" s="28"/>
    </row>
    <row r="36" spans="1:22" x14ac:dyDescent="0.45">
      <c r="A36" s="11"/>
      <c r="B36" s="23" t="s">
        <v>209</v>
      </c>
      <c r="C36" s="11"/>
      <c r="D36" s="11"/>
      <c r="E36" s="11"/>
      <c r="F36" s="11" t="s">
        <v>387</v>
      </c>
      <c r="G36" s="11"/>
      <c r="H36" s="11"/>
      <c r="I36" s="11"/>
      <c r="J36" s="11"/>
      <c r="K36" s="11"/>
      <c r="L36" s="24"/>
      <c r="Q36" s="28"/>
      <c r="R36" s="28"/>
      <c r="S36" s="28"/>
      <c r="T36" s="28"/>
      <c r="U36" s="28"/>
      <c r="V36" s="28"/>
    </row>
    <row r="37" spans="1:22" x14ac:dyDescent="0.45">
      <c r="A37" s="11"/>
      <c r="B37" s="23"/>
      <c r="C37" s="11"/>
      <c r="D37" s="11"/>
      <c r="E37" s="11"/>
      <c r="F37" s="11" t="s">
        <v>388</v>
      </c>
      <c r="G37" s="11"/>
      <c r="H37" s="11"/>
      <c r="I37" s="11"/>
      <c r="J37" s="11"/>
      <c r="K37" s="11"/>
      <c r="L37" s="24"/>
      <c r="Q37" s="28"/>
      <c r="R37" s="28"/>
      <c r="S37" s="28"/>
      <c r="T37" s="28"/>
      <c r="U37" s="28"/>
      <c r="V37" s="28"/>
    </row>
    <row r="38" spans="1:22" x14ac:dyDescent="0.45">
      <c r="A38" s="11"/>
      <c r="B38" s="23" t="s">
        <v>212</v>
      </c>
      <c r="C38" s="11"/>
      <c r="D38" s="11"/>
      <c r="E38" s="11"/>
      <c r="F38" s="11" t="s">
        <v>215</v>
      </c>
      <c r="G38" s="11"/>
      <c r="H38" s="11" t="s">
        <v>152</v>
      </c>
      <c r="I38" s="11" t="s">
        <v>157</v>
      </c>
      <c r="K38" s="11"/>
      <c r="L38" s="24"/>
      <c r="Q38" s="28"/>
      <c r="R38" s="28"/>
      <c r="S38" s="28"/>
      <c r="T38" s="28"/>
      <c r="U38" s="28"/>
      <c r="V38" s="28"/>
    </row>
    <row r="39" spans="1:22" x14ac:dyDescent="0.45">
      <c r="A39" s="11"/>
      <c r="B39" s="23" t="s">
        <v>213</v>
      </c>
      <c r="C39" s="11"/>
      <c r="D39" s="11"/>
      <c r="E39" s="11"/>
      <c r="F39" s="11" t="s">
        <v>216</v>
      </c>
      <c r="G39" s="11"/>
      <c r="H39" s="11" t="s">
        <v>153</v>
      </c>
      <c r="I39" s="11" t="s">
        <v>158</v>
      </c>
      <c r="K39" s="11"/>
      <c r="L39" s="24"/>
      <c r="Q39" s="28"/>
      <c r="R39" s="28"/>
      <c r="S39" s="28"/>
      <c r="T39" s="28"/>
      <c r="U39" s="28"/>
      <c r="V39" s="28"/>
    </row>
    <row r="40" spans="1:22" x14ac:dyDescent="0.45">
      <c r="A40" s="11"/>
      <c r="B40" s="17" t="s">
        <v>214</v>
      </c>
      <c r="C40" s="25"/>
      <c r="D40" s="25"/>
      <c r="E40" s="25"/>
      <c r="F40" s="25" t="s">
        <v>211</v>
      </c>
      <c r="G40" s="25"/>
      <c r="H40" s="25" t="s">
        <v>175</v>
      </c>
      <c r="I40" s="25" t="s">
        <v>176</v>
      </c>
      <c r="J40" s="25"/>
      <c r="K40" s="25"/>
      <c r="L40" s="18"/>
      <c r="Q40" s="28"/>
      <c r="R40" s="28"/>
      <c r="S40" s="28"/>
      <c r="T40" s="28"/>
      <c r="U40" s="28"/>
      <c r="V40" s="28"/>
    </row>
    <row r="41" spans="1:22" x14ac:dyDescent="0.45">
      <c r="A41" s="11"/>
      <c r="Q41" s="28"/>
      <c r="R41" s="28"/>
      <c r="S41" s="28"/>
      <c r="T41" s="28"/>
      <c r="U41" s="28"/>
      <c r="V41" s="28"/>
    </row>
    <row r="42" spans="1:22" x14ac:dyDescent="0.45">
      <c r="A42" s="11"/>
      <c r="B42" s="19" t="s">
        <v>425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U42" s="28"/>
      <c r="V42" s="28"/>
    </row>
    <row r="43" spans="1:22" x14ac:dyDescent="0.45">
      <c r="A43" s="11"/>
      <c r="B43" s="26"/>
      <c r="C43" s="3" t="s">
        <v>177</v>
      </c>
      <c r="D43" s="3"/>
      <c r="E43" s="3"/>
      <c r="F43" s="21"/>
      <c r="G43" s="3"/>
      <c r="H43" s="3"/>
      <c r="I43" s="3"/>
      <c r="J43" s="30"/>
      <c r="K43" s="32"/>
      <c r="L43" s="3" t="s">
        <v>125</v>
      </c>
      <c r="M43" s="3"/>
      <c r="N43" s="3"/>
      <c r="O43" s="21"/>
      <c r="P43" s="21"/>
      <c r="Q43" s="21"/>
      <c r="R43" s="21"/>
      <c r="S43" s="22"/>
      <c r="U43" s="28"/>
      <c r="V43" s="28"/>
    </row>
    <row r="44" spans="1:22" x14ac:dyDescent="0.45">
      <c r="A44" s="11"/>
      <c r="B44" s="31" t="s">
        <v>178</v>
      </c>
      <c r="C44" s="98" t="s">
        <v>426</v>
      </c>
      <c r="D44" s="11" t="s">
        <v>29</v>
      </c>
      <c r="E44" s="11" t="s">
        <v>122</v>
      </c>
      <c r="F44" s="11"/>
      <c r="G44" s="11"/>
      <c r="H44" s="11"/>
      <c r="I44" s="11"/>
      <c r="J44" s="24"/>
      <c r="K44" s="31" t="s">
        <v>178</v>
      </c>
      <c r="L44" s="99" t="s">
        <v>426</v>
      </c>
      <c r="M44" s="11" t="s">
        <v>29</v>
      </c>
      <c r="N44" s="11" t="s">
        <v>128</v>
      </c>
      <c r="O44" s="11"/>
      <c r="P44" s="11"/>
      <c r="Q44" s="11"/>
      <c r="R44" s="11"/>
      <c r="S44" s="24"/>
      <c r="U44" s="28"/>
      <c r="V44" s="28"/>
    </row>
    <row r="45" spans="1:22" x14ac:dyDescent="0.45">
      <c r="A45" s="11"/>
      <c r="B45" s="23" t="s">
        <v>179</v>
      </c>
      <c r="C45" s="11" t="e">
        <f>C44-'Atom Masses and Residue Masses'!B3</f>
        <v>#VALUE!</v>
      </c>
      <c r="D45" s="11" t="s">
        <v>121</v>
      </c>
      <c r="E45" s="11"/>
      <c r="F45" s="11"/>
      <c r="G45" s="11"/>
      <c r="H45" s="11"/>
      <c r="I45" s="11"/>
      <c r="J45" s="24"/>
      <c r="K45" s="23" t="s">
        <v>179</v>
      </c>
      <c r="L45" s="11" t="e">
        <f>L44*2-2*'Atom Masses and Residue Masses'!B3</f>
        <v>#VALUE!</v>
      </c>
      <c r="M45" s="11" t="s">
        <v>121</v>
      </c>
      <c r="N45" s="11"/>
      <c r="O45" s="11"/>
      <c r="P45" s="11"/>
      <c r="Q45" s="11"/>
      <c r="R45" s="11"/>
      <c r="S45" s="24"/>
      <c r="U45" s="28"/>
      <c r="V45" s="28"/>
    </row>
    <row r="46" spans="1:22" x14ac:dyDescent="0.45">
      <c r="A46" s="11"/>
      <c r="B46" s="23"/>
      <c r="C46" s="11"/>
      <c r="D46" s="11"/>
      <c r="E46" s="11"/>
      <c r="F46" s="11"/>
      <c r="G46" s="11"/>
      <c r="H46" s="11"/>
      <c r="I46" s="11"/>
      <c r="J46" s="24"/>
      <c r="K46" s="23"/>
      <c r="L46" s="11"/>
      <c r="M46" s="11"/>
      <c r="N46" s="11"/>
      <c r="O46" s="11"/>
      <c r="P46" s="11"/>
      <c r="Q46" s="11"/>
      <c r="R46" s="11"/>
      <c r="S46" s="24"/>
      <c r="U46" s="28"/>
      <c r="V46" s="28"/>
    </row>
    <row r="47" spans="1:22" x14ac:dyDescent="0.45">
      <c r="A47" s="11"/>
      <c r="B47" s="31" t="s">
        <v>124</v>
      </c>
      <c r="C47" s="11"/>
      <c r="D47" s="11"/>
      <c r="E47" s="14" t="s">
        <v>125</v>
      </c>
      <c r="F47" s="11"/>
      <c r="G47" s="11"/>
      <c r="H47" s="14" t="s">
        <v>182</v>
      </c>
      <c r="I47" s="11"/>
      <c r="J47" s="24"/>
      <c r="K47" s="31" t="s">
        <v>124</v>
      </c>
      <c r="L47" s="11"/>
      <c r="M47" s="11"/>
      <c r="N47" s="14" t="s">
        <v>125</v>
      </c>
      <c r="O47" s="11"/>
      <c r="P47" s="11"/>
      <c r="Q47" s="14" t="s">
        <v>182</v>
      </c>
      <c r="R47" s="11"/>
      <c r="S47" s="24"/>
      <c r="U47" s="28"/>
      <c r="V47" s="28"/>
    </row>
    <row r="48" spans="1:22" x14ac:dyDescent="0.45">
      <c r="A48" s="11"/>
      <c r="B48" s="23" t="s">
        <v>122</v>
      </c>
      <c r="C48" s="11" t="e">
        <f>$C$45+'Atom Masses and Residue Masses'!B3</f>
        <v>#VALUE!</v>
      </c>
      <c r="D48" s="11" t="s">
        <v>29</v>
      </c>
      <c r="E48" s="11" t="s">
        <v>128</v>
      </c>
      <c r="F48" s="11" t="e">
        <f>($C$45+2*'Atom Masses and Residue Masses'!B3)/2</f>
        <v>#VALUE!</v>
      </c>
      <c r="G48" s="11" t="s">
        <v>29</v>
      </c>
      <c r="H48" s="11" t="s">
        <v>183</v>
      </c>
      <c r="I48" s="11" t="e">
        <f>($C$45+3*'Atom Masses and Residue Masses'!B3)/3</f>
        <v>#VALUE!</v>
      </c>
      <c r="J48" s="24" t="s">
        <v>29</v>
      </c>
      <c r="K48" s="23" t="s">
        <v>122</v>
      </c>
      <c r="L48" s="11" t="e">
        <f>$L$45+'Atom Masses and Residue Masses'!B3</f>
        <v>#VALUE!</v>
      </c>
      <c r="M48" s="11" t="s">
        <v>29</v>
      </c>
      <c r="N48" s="11" t="s">
        <v>128</v>
      </c>
      <c r="O48" s="11" t="e">
        <f>($L$45+2*'Atom Masses and Residue Masses'!B3)/2</f>
        <v>#VALUE!</v>
      </c>
      <c r="P48" s="11" t="s">
        <v>29</v>
      </c>
      <c r="Q48" s="11" t="s">
        <v>183</v>
      </c>
      <c r="R48" s="11" t="e">
        <f>($L$45+3*'Atom Masses and Residue Masses'!B3)/3</f>
        <v>#VALUE!</v>
      </c>
      <c r="S48" s="24" t="s">
        <v>29</v>
      </c>
      <c r="U48" s="28"/>
      <c r="V48" s="28"/>
    </row>
    <row r="49" spans="1:22" x14ac:dyDescent="0.45">
      <c r="A49" s="11"/>
      <c r="B49" s="23" t="s">
        <v>126</v>
      </c>
      <c r="C49" s="11" t="e">
        <f>$C$45+'Atom Masses and Residue Masses'!B9</f>
        <v>#VALUE!</v>
      </c>
      <c r="D49" s="11" t="s">
        <v>29</v>
      </c>
      <c r="E49" s="11" t="s">
        <v>129</v>
      </c>
      <c r="F49" s="11" t="e">
        <f>($C$45+'Atom Masses and Residue Masses'!B3+'Atom Masses and Residue Masses'!B9)/2</f>
        <v>#VALUE!</v>
      </c>
      <c r="G49" s="11" t="s">
        <v>29</v>
      </c>
      <c r="H49" s="11"/>
      <c r="I49" s="11"/>
      <c r="J49" s="24"/>
      <c r="K49" s="23" t="s">
        <v>126</v>
      </c>
      <c r="L49" s="11" t="e">
        <f>$L$45+'Atom Masses and Residue Masses'!B9</f>
        <v>#VALUE!</v>
      </c>
      <c r="M49" s="11" t="s">
        <v>29</v>
      </c>
      <c r="N49" s="11" t="s">
        <v>129</v>
      </c>
      <c r="O49" s="11" t="e">
        <f>($L$45+'Atom Masses and Residue Masses'!B3+'Atom Masses and Residue Masses'!B9)/2</f>
        <v>#VALUE!</v>
      </c>
      <c r="P49" s="11" t="s">
        <v>29</v>
      </c>
      <c r="Q49" s="11"/>
      <c r="R49" s="11"/>
      <c r="S49" s="24"/>
      <c r="U49" s="28"/>
      <c r="V49" s="28"/>
    </row>
    <row r="50" spans="1:22" x14ac:dyDescent="0.45">
      <c r="A50" s="11"/>
      <c r="B50" s="23" t="s">
        <v>127</v>
      </c>
      <c r="C50" s="11" t="e">
        <f>$C$45+'Atom Masses and Residue Masses'!B10</f>
        <v>#VALUE!</v>
      </c>
      <c r="D50" s="11" t="s">
        <v>29</v>
      </c>
      <c r="E50" s="11" t="s">
        <v>130</v>
      </c>
      <c r="F50" s="11" t="e">
        <f>($C$45+2*'Atom Masses and Residue Masses'!B9)/2</f>
        <v>#VALUE!</v>
      </c>
      <c r="G50" s="11" t="s">
        <v>29</v>
      </c>
      <c r="H50" s="11"/>
      <c r="I50" s="11"/>
      <c r="J50" s="24"/>
      <c r="K50" s="23" t="s">
        <v>127</v>
      </c>
      <c r="L50" s="11" t="e">
        <f>$L$45+'Atom Masses and Residue Masses'!B10</f>
        <v>#VALUE!</v>
      </c>
      <c r="M50" s="11" t="s">
        <v>29</v>
      </c>
      <c r="N50" s="11" t="s">
        <v>130</v>
      </c>
      <c r="O50" s="11" t="e">
        <f>($L$45+2*'Atom Masses and Residue Masses'!B9)/2</f>
        <v>#VALUE!</v>
      </c>
      <c r="P50" s="11" t="s">
        <v>29</v>
      </c>
      <c r="Q50" s="11"/>
      <c r="R50" s="11"/>
      <c r="S50" s="24"/>
      <c r="U50" s="28"/>
      <c r="V50" s="28"/>
    </row>
    <row r="51" spans="1:22" x14ac:dyDescent="0.45">
      <c r="A51" s="11"/>
      <c r="B51" s="23"/>
      <c r="C51" s="11"/>
      <c r="D51" s="11"/>
      <c r="E51" s="11" t="s">
        <v>131</v>
      </c>
      <c r="F51" s="11" t="e">
        <f>($C$45+'Atom Masses and Residue Masses'!B3+'Atom Masses and Residue Masses'!B10)/2</f>
        <v>#VALUE!</v>
      </c>
      <c r="G51" s="11" t="s">
        <v>29</v>
      </c>
      <c r="H51" s="11"/>
      <c r="I51" s="11"/>
      <c r="J51" s="24"/>
      <c r="K51" s="23"/>
      <c r="L51" s="11"/>
      <c r="M51" s="11"/>
      <c r="N51" s="11" t="s">
        <v>131</v>
      </c>
      <c r="O51" s="11" t="e">
        <f>($L$45+'Atom Masses and Residue Masses'!B3+'Atom Masses and Residue Masses'!B10)/2</f>
        <v>#VALUE!</v>
      </c>
      <c r="P51" s="11" t="s">
        <v>29</v>
      </c>
      <c r="Q51" s="11"/>
      <c r="R51" s="11"/>
      <c r="S51" s="24"/>
      <c r="U51" s="28"/>
      <c r="V51" s="28"/>
    </row>
    <row r="52" spans="1:22" x14ac:dyDescent="0.45">
      <c r="A52" s="11"/>
      <c r="B52" s="23"/>
      <c r="C52" s="11"/>
      <c r="D52" s="11"/>
      <c r="E52" s="11" t="s">
        <v>133</v>
      </c>
      <c r="F52" s="11" t="e">
        <f>($C$45+'Atom Masses and Residue Masses'!B9+'Atom Masses and Residue Masses'!B10)/2</f>
        <v>#VALUE!</v>
      </c>
      <c r="G52" s="11" t="s">
        <v>29</v>
      </c>
      <c r="H52" s="11"/>
      <c r="I52" s="11"/>
      <c r="J52" s="24"/>
      <c r="K52" s="23"/>
      <c r="L52" s="11"/>
      <c r="M52" s="11"/>
      <c r="N52" s="11" t="s">
        <v>133</v>
      </c>
      <c r="O52" s="11" t="e">
        <f>($L$45+'Atom Masses and Residue Masses'!B9+'Atom Masses and Residue Masses'!B10)/2</f>
        <v>#VALUE!</v>
      </c>
      <c r="P52" s="11" t="s">
        <v>29</v>
      </c>
      <c r="Q52" s="11"/>
      <c r="R52" s="11"/>
      <c r="S52" s="24"/>
      <c r="U52" s="28"/>
      <c r="V52" s="28"/>
    </row>
    <row r="53" spans="1:22" x14ac:dyDescent="0.45">
      <c r="A53" s="11"/>
      <c r="B53" s="23"/>
      <c r="C53" s="11"/>
      <c r="D53" s="11"/>
      <c r="E53" s="11" t="s">
        <v>132</v>
      </c>
      <c r="F53" s="11" t="e">
        <f>($C$45+2*'Atom Masses and Residue Masses'!B10)/2</f>
        <v>#VALUE!</v>
      </c>
      <c r="G53" s="11" t="s">
        <v>29</v>
      </c>
      <c r="H53" s="11"/>
      <c r="I53" s="11"/>
      <c r="J53" s="24"/>
      <c r="K53" s="23"/>
      <c r="L53" s="11"/>
      <c r="M53" s="11"/>
      <c r="N53" s="11" t="s">
        <v>132</v>
      </c>
      <c r="O53" s="11" t="e">
        <f>($L$45+2*'Atom Masses and Residue Masses'!B10)/2</f>
        <v>#VALUE!</v>
      </c>
      <c r="P53" s="11" t="s">
        <v>29</v>
      </c>
      <c r="Q53" s="11"/>
      <c r="R53" s="11"/>
      <c r="S53" s="24"/>
      <c r="U53" s="28"/>
      <c r="V53" s="28"/>
    </row>
    <row r="54" spans="1:22" x14ac:dyDescent="0.45">
      <c r="A54" s="11"/>
      <c r="B54" s="23" t="s">
        <v>165</v>
      </c>
      <c r="C54" s="11" t="e">
        <f>$C$45+'Atom Masses and Residue Masses'!B3-12+'Atom Masses and Residue Masses'!D2</f>
        <v>#VALUE!</v>
      </c>
      <c r="D54" s="11" t="s">
        <v>29</v>
      </c>
      <c r="E54" s="11" t="s">
        <v>180</v>
      </c>
      <c r="F54" s="11" t="e">
        <f>($C$45+2*'Atom Masses and Residue Masses'!B3-12+'Atom Masses and Residue Masses'!D2)/2</f>
        <v>#VALUE!</v>
      </c>
      <c r="G54" s="11" t="s">
        <v>29</v>
      </c>
      <c r="H54" s="11"/>
      <c r="I54" s="11"/>
      <c r="J54" s="24"/>
      <c r="K54" s="23" t="s">
        <v>165</v>
      </c>
      <c r="L54" s="11" t="e">
        <f>$L$45+'Atom Masses and Residue Masses'!B3-12+'Atom Masses and Residue Masses'!D2</f>
        <v>#VALUE!</v>
      </c>
      <c r="M54" s="11" t="s">
        <v>29</v>
      </c>
      <c r="N54" s="11" t="s">
        <v>180</v>
      </c>
      <c r="O54" s="11" t="e">
        <f>($L$45+2*'Atom Masses and Residue Masses'!B3-12+'Atom Masses and Residue Masses'!D2)/2</f>
        <v>#VALUE!</v>
      </c>
      <c r="P54" s="11" t="s">
        <v>29</v>
      </c>
      <c r="Q54" s="11"/>
      <c r="R54" s="11"/>
      <c r="S54" s="24"/>
      <c r="U54" s="28"/>
      <c r="V54" s="28"/>
    </row>
    <row r="55" spans="1:22" x14ac:dyDescent="0.45">
      <c r="A55" s="11"/>
      <c r="B55" s="23" t="s">
        <v>166</v>
      </c>
      <c r="C55" s="11" t="e">
        <f>$C$45+'Atom Masses and Residue Masses'!B3-24+2*'Atom Masses and Residue Masses'!D2</f>
        <v>#VALUE!</v>
      </c>
      <c r="D55" s="11" t="s">
        <v>29</v>
      </c>
      <c r="E55" s="11" t="s">
        <v>181</v>
      </c>
      <c r="F55" s="11" t="e">
        <f>($C$45+2*'Atom Masses and Residue Masses'!B3-24+2*'Atom Masses and Residue Masses'!D2)/2</f>
        <v>#VALUE!</v>
      </c>
      <c r="G55" s="11" t="s">
        <v>29</v>
      </c>
      <c r="H55" s="11"/>
      <c r="I55" s="11"/>
      <c r="J55" s="24"/>
      <c r="K55" s="23" t="s">
        <v>166</v>
      </c>
      <c r="L55" s="11" t="e">
        <f>$L$45+'Atom Masses and Residue Masses'!B3-24+2*'Atom Masses and Residue Masses'!D2</f>
        <v>#VALUE!</v>
      </c>
      <c r="M55" s="11" t="s">
        <v>29</v>
      </c>
      <c r="N55" s="11" t="s">
        <v>181</v>
      </c>
      <c r="O55" s="11" t="e">
        <f>($L$45+2*'Atom Masses and Residue Masses'!B3-24+2*'Atom Masses and Residue Masses'!D2)/2</f>
        <v>#VALUE!</v>
      </c>
      <c r="P55" s="11" t="s">
        <v>29</v>
      </c>
      <c r="Q55" s="11"/>
      <c r="R55" s="11"/>
      <c r="S55" s="24"/>
      <c r="U55" s="28"/>
      <c r="V55" s="28"/>
    </row>
    <row r="56" spans="1:22" x14ac:dyDescent="0.45">
      <c r="A56" s="11"/>
      <c r="B56" s="23" t="s">
        <v>154</v>
      </c>
      <c r="C56" s="11" t="e">
        <f>$C$45+3*'Atom Masses and Residue Masses'!B3+'Atom Masses and Residue Masses'!B5</f>
        <v>#VALUE!</v>
      </c>
      <c r="D56" s="11" t="s">
        <v>29</v>
      </c>
      <c r="E56" s="11" t="s">
        <v>192</v>
      </c>
      <c r="F56" s="11" t="e">
        <f>($C$45+4*'Atom Masses and Residue Masses'!B3+'Atom Masses and Residue Masses'!B5)/2</f>
        <v>#VALUE!</v>
      </c>
      <c r="G56" s="11" t="s">
        <v>29</v>
      </c>
      <c r="H56" s="11"/>
      <c r="I56" s="11"/>
      <c r="J56" s="24"/>
      <c r="K56" s="23" t="s">
        <v>154</v>
      </c>
      <c r="L56" s="11" t="e">
        <f>L45+3*'Atom Masses and Residue Masses'!B3+'Atom Masses and Residue Masses'!B5</f>
        <v>#VALUE!</v>
      </c>
      <c r="M56" s="11" t="s">
        <v>29</v>
      </c>
      <c r="N56" s="11" t="s">
        <v>192</v>
      </c>
      <c r="O56" s="11" t="e">
        <f>(L45+4*'Atom Masses and Residue Masses'!B3+'Atom Masses and Residue Masses'!B5)/2</f>
        <v>#VALUE!</v>
      </c>
      <c r="P56" s="11" t="s">
        <v>29</v>
      </c>
      <c r="Q56" s="11"/>
      <c r="R56" s="11"/>
      <c r="S56" s="24"/>
      <c r="U56" s="28"/>
      <c r="V56" s="28"/>
    </row>
    <row r="57" spans="1:22" x14ac:dyDescent="0.45">
      <c r="A57" s="11"/>
      <c r="B57" s="31" t="s">
        <v>205</v>
      </c>
      <c r="C57" s="14"/>
      <c r="D57" s="14"/>
      <c r="E57" s="11"/>
      <c r="F57" s="11"/>
      <c r="G57" s="11"/>
      <c r="H57" s="11"/>
      <c r="I57" s="11"/>
      <c r="J57" s="24"/>
      <c r="K57" s="20" t="s">
        <v>205</v>
      </c>
      <c r="L57" s="14"/>
      <c r="M57" s="14"/>
      <c r="N57" s="11"/>
      <c r="O57" s="11"/>
      <c r="P57" s="11"/>
      <c r="Q57" s="11"/>
      <c r="R57" s="11"/>
      <c r="S57" s="24"/>
      <c r="U57" s="28"/>
      <c r="V57" s="28"/>
    </row>
    <row r="58" spans="1:22" x14ac:dyDescent="0.45">
      <c r="A58" s="11"/>
      <c r="B58" s="23" t="s">
        <v>154</v>
      </c>
      <c r="C58" s="11" t="e">
        <f>$C$45+3*'Atom Masses and Residue Masses'!B3+'Atom Masses and Residue Masses'!B5</f>
        <v>#VALUE!</v>
      </c>
      <c r="D58" s="11" t="s">
        <v>29</v>
      </c>
      <c r="E58" s="11" t="s">
        <v>217</v>
      </c>
      <c r="F58" s="11" t="e">
        <f>($C$45+4*'Atom Masses and Residue Masses'!B3+'Atom Masses and Residue Masses'!B5)/2</f>
        <v>#VALUE!</v>
      </c>
      <c r="G58" s="11" t="s">
        <v>29</v>
      </c>
      <c r="H58" s="11"/>
      <c r="I58" s="11"/>
      <c r="J58" s="24"/>
      <c r="K58" s="23" t="s">
        <v>154</v>
      </c>
      <c r="L58" s="11" t="e">
        <f>L45+3*'Atom Masses and Residue Masses'!B3+'Atom Masses and Residue Masses'!B5</f>
        <v>#VALUE!</v>
      </c>
      <c r="M58" s="11"/>
      <c r="N58" s="11" t="s">
        <v>122</v>
      </c>
      <c r="O58" s="11" t="e">
        <f>(L45+4*'Atom Masses and Residue Masses'!B3+'Atom Masses and Residue Masses'!B5)/2</f>
        <v>#VALUE!</v>
      </c>
      <c r="P58" s="11"/>
      <c r="Q58" s="11"/>
      <c r="R58" s="11"/>
      <c r="S58" s="24"/>
      <c r="U58" s="28"/>
      <c r="V58" s="28"/>
    </row>
    <row r="59" spans="1:22" x14ac:dyDescent="0.45">
      <c r="A59" s="11"/>
      <c r="B59" s="17" t="s">
        <v>162</v>
      </c>
      <c r="C59" s="25" t="e">
        <f>$C$45-(2*'Atom Masses and Residue Masses'!B3+'Atom Masses and Residue Masses'!B5)+'Atom Masses and Residue Masses'!B3</f>
        <v>#VALUE!</v>
      </c>
      <c r="D59" s="25" t="s">
        <v>29</v>
      </c>
      <c r="E59" s="25" t="s">
        <v>218</v>
      </c>
      <c r="F59" s="25" t="e">
        <f>($C$45+2*'Atom Masses and Residue Masses'!B3-'Atom Masses and Residue Masses'!B6)/2</f>
        <v>#VALUE!</v>
      </c>
      <c r="G59" s="25" t="s">
        <v>29</v>
      </c>
      <c r="H59" s="25"/>
      <c r="I59" s="25"/>
      <c r="J59" s="18"/>
      <c r="K59" s="17" t="s">
        <v>162</v>
      </c>
      <c r="L59" s="25" t="e">
        <f>L45-(2*'Atom Masses and Residue Masses'!B3+'Atom Masses and Residue Masses'!B5)+'Atom Masses and Residue Masses'!B3</f>
        <v>#VALUE!</v>
      </c>
      <c r="M59" s="25"/>
      <c r="N59" s="25" t="s">
        <v>122</v>
      </c>
      <c r="O59" s="25" t="e">
        <f>(L45+2*'Atom Masses and Residue Masses'!B3-'Atom Masses and Residue Masses'!B5)/2</f>
        <v>#VALUE!</v>
      </c>
      <c r="P59" s="25"/>
      <c r="Q59" s="25"/>
      <c r="R59" s="25"/>
      <c r="S59" s="18"/>
      <c r="U59" s="28"/>
      <c r="V59" s="28"/>
    </row>
    <row r="60" spans="1:22" x14ac:dyDescent="0.45">
      <c r="A60" s="11"/>
      <c r="U60" s="28"/>
      <c r="V60" s="28"/>
    </row>
    <row r="61" spans="1:22" x14ac:dyDescent="0.45">
      <c r="A61" s="11"/>
      <c r="B61" s="28"/>
      <c r="C61" s="28"/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</row>
    <row r="62" spans="1:22" x14ac:dyDescent="0.45">
      <c r="A62" s="11"/>
      <c r="B62" s="28"/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</row>
    <row r="63" spans="1:22" x14ac:dyDescent="0.45">
      <c r="A63" s="11"/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</row>
    <row r="64" spans="1:22" x14ac:dyDescent="0.45">
      <c r="A64" s="11"/>
      <c r="B64" s="28"/>
      <c r="C64" s="28"/>
      <c r="D64" s="28"/>
      <c r="E64" s="28"/>
      <c r="F64" s="28"/>
      <c r="G64" s="28"/>
      <c r="H64" s="28"/>
      <c r="I64" s="28"/>
      <c r="J64" s="28"/>
      <c r="K64" s="28"/>
      <c r="L64" s="57"/>
      <c r="M64" s="57"/>
      <c r="N64" s="28"/>
      <c r="O64" s="28"/>
      <c r="P64" s="28"/>
      <c r="Q64" s="28"/>
      <c r="R64" s="28"/>
      <c r="S64" s="28"/>
      <c r="T64" s="28"/>
      <c r="U64" s="28"/>
      <c r="V64" s="28"/>
    </row>
    <row r="65" spans="1:22" x14ac:dyDescent="0.45">
      <c r="A65" s="11"/>
      <c r="B65" s="28"/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</row>
    <row r="66" spans="1:22" x14ac:dyDescent="0.45">
      <c r="A66" s="11"/>
      <c r="B66" s="28"/>
      <c r="C66" s="28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</row>
    <row r="67" spans="1:22" x14ac:dyDescent="0.45">
      <c r="A67" s="11"/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</row>
    <row r="68" spans="1:22" x14ac:dyDescent="0.45">
      <c r="A68" s="11"/>
      <c r="B68" s="28"/>
      <c r="C68" s="28"/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</row>
    <row r="69" spans="1:22" x14ac:dyDescent="0.45">
      <c r="A69" s="11"/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</row>
    <row r="70" spans="1:22" x14ac:dyDescent="0.45">
      <c r="A70" s="11"/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</row>
    <row r="71" spans="1:22" x14ac:dyDescent="0.45">
      <c r="A71" s="11"/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</row>
    <row r="72" spans="1:22" x14ac:dyDescent="0.45">
      <c r="A72" s="11"/>
      <c r="B72" s="28"/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</row>
    <row r="73" spans="1:22" x14ac:dyDescent="0.45">
      <c r="A73" s="11"/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</row>
    <row r="74" spans="1:22" x14ac:dyDescent="0.45">
      <c r="A74" s="11"/>
      <c r="B74" s="28"/>
      <c r="C74" s="28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</row>
    <row r="75" spans="1:22" x14ac:dyDescent="0.45">
      <c r="A75" s="11"/>
      <c r="B75" s="28"/>
      <c r="C75" s="28"/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</row>
    <row r="76" spans="1:22" x14ac:dyDescent="0.45">
      <c r="A76" s="11"/>
      <c r="B76" s="28"/>
      <c r="C76" s="28"/>
      <c r="D76" s="28"/>
      <c r="E76" s="28"/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</row>
    <row r="77" spans="1:22" x14ac:dyDescent="0.45">
      <c r="A77" s="11"/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</row>
    <row r="78" spans="1:22" x14ac:dyDescent="0.45">
      <c r="A78" s="11"/>
      <c r="B78" s="28"/>
      <c r="C78" s="28"/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</row>
    <row r="79" spans="1:22" x14ac:dyDescent="0.45">
      <c r="A79" s="11"/>
      <c r="B79" s="28"/>
      <c r="C79" s="28"/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</row>
    <row r="80" spans="1:22" x14ac:dyDescent="0.45">
      <c r="A80" s="11"/>
      <c r="B80" s="28"/>
      <c r="C80" s="28"/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</row>
    <row r="81" spans="1:22" x14ac:dyDescent="0.45">
      <c r="A81" s="11"/>
      <c r="B81" s="28"/>
      <c r="C81" s="28"/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</row>
    <row r="82" spans="1:22" x14ac:dyDescent="0.45">
      <c r="A82" s="11"/>
      <c r="B82" s="28"/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</row>
    <row r="83" spans="1:22" x14ac:dyDescent="0.45">
      <c r="A83" s="11"/>
      <c r="B83" s="28"/>
      <c r="C83" s="28"/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</row>
    <row r="84" spans="1:22" x14ac:dyDescent="0.45">
      <c r="A84" s="11"/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</row>
    <row r="85" spans="1:22" x14ac:dyDescent="0.45">
      <c r="A85" s="11"/>
      <c r="B85" s="28"/>
      <c r="C85" s="28"/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</row>
    <row r="86" spans="1:22" x14ac:dyDescent="0.45">
      <c r="A86" s="11"/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</row>
    <row r="87" spans="1:22" x14ac:dyDescent="0.45">
      <c r="A87" s="11"/>
      <c r="B87" s="28"/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</row>
    <row r="88" spans="1:22" x14ac:dyDescent="0.45">
      <c r="A88" s="11"/>
      <c r="B88" s="28"/>
      <c r="C88" s="28"/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</row>
    <row r="89" spans="1:22" x14ac:dyDescent="0.45">
      <c r="A89" s="11"/>
      <c r="B89" s="28"/>
      <c r="C89" s="28"/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</row>
    <row r="90" spans="1:22" x14ac:dyDescent="0.45">
      <c r="A90" s="11"/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</row>
    <row r="91" spans="1:22" x14ac:dyDescent="0.45">
      <c r="A91" s="11"/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</row>
    <row r="92" spans="1:22" x14ac:dyDescent="0.45">
      <c r="A92" s="11"/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</row>
    <row r="93" spans="1:22" x14ac:dyDescent="0.45">
      <c r="A93" s="11"/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</row>
    <row r="94" spans="1:22" x14ac:dyDescent="0.45">
      <c r="A94" s="11"/>
      <c r="B94" s="28"/>
      <c r="C94" s="28"/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</row>
    <row r="95" spans="1:22" x14ac:dyDescent="0.45">
      <c r="A95" s="11"/>
      <c r="B95" s="28"/>
      <c r="C95" s="28"/>
      <c r="D95" s="28"/>
      <c r="E95" s="28"/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</row>
    <row r="96" spans="1:22" x14ac:dyDescent="0.45">
      <c r="A96" s="11"/>
      <c r="B96" s="28"/>
      <c r="C96" s="28"/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</row>
    <row r="97" spans="1:22" x14ac:dyDescent="0.45">
      <c r="A97" s="11"/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</row>
    <row r="98" spans="1:22" x14ac:dyDescent="0.45">
      <c r="A98" s="11"/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</row>
    <row r="99" spans="1:22" x14ac:dyDescent="0.45">
      <c r="A99" s="11"/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</row>
    <row r="100" spans="1:22" x14ac:dyDescent="0.45">
      <c r="A100" s="11"/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</row>
    <row r="101" spans="1:22" x14ac:dyDescent="0.45">
      <c r="A101" s="11"/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</row>
    <row r="102" spans="1:22" x14ac:dyDescent="0.45">
      <c r="A102" s="11"/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</row>
    <row r="103" spans="1:22" x14ac:dyDescent="0.45">
      <c r="A103" s="11"/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</row>
    <row r="104" spans="1:22" x14ac:dyDescent="0.45">
      <c r="A104" s="11"/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</row>
    <row r="105" spans="1:22" x14ac:dyDescent="0.45">
      <c r="A105" s="11"/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</row>
    <row r="106" spans="1:22" x14ac:dyDescent="0.45">
      <c r="A106" s="11"/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</row>
    <row r="107" spans="1:22" x14ac:dyDescent="0.45">
      <c r="A107" s="11"/>
    </row>
    <row r="108" spans="1:22" x14ac:dyDescent="0.45">
      <c r="A108" s="11"/>
      <c r="B108" s="11"/>
      <c r="C108" s="11"/>
      <c r="D108" s="11"/>
      <c r="E108" s="11"/>
      <c r="F108" s="11"/>
    </row>
    <row r="109" spans="1:22" x14ac:dyDescent="0.45">
      <c r="A109" s="11"/>
      <c r="B109" s="11"/>
      <c r="C109" s="11"/>
      <c r="D109" s="11"/>
      <c r="E109" s="11"/>
      <c r="F109" s="11"/>
    </row>
    <row r="110" spans="1:22" x14ac:dyDescent="0.45">
      <c r="A110" s="11"/>
      <c r="B110" s="11"/>
      <c r="C110" s="11"/>
      <c r="D110" s="11"/>
      <c r="E110" s="11"/>
      <c r="F110" s="11"/>
    </row>
    <row r="111" spans="1:22" x14ac:dyDescent="0.45">
      <c r="A111" s="11"/>
      <c r="B111" s="11"/>
      <c r="C111" s="11"/>
      <c r="D111" s="11"/>
      <c r="E111" s="11"/>
      <c r="F111" s="11"/>
    </row>
    <row r="112" spans="1:22" x14ac:dyDescent="0.45">
      <c r="A112" s="11"/>
      <c r="B112" s="11"/>
      <c r="C112" s="11"/>
      <c r="D112" s="11"/>
      <c r="E112" s="11"/>
      <c r="F112" s="11"/>
    </row>
  </sheetData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6">
        <x14:dataValidation type="list" allowBlank="1" showInputMessage="1" showErrorMessage="1" xr:uid="{A81B8E00-65C7-4D4E-99C7-2EB6CD091441}">
          <x14:formula1>
            <xm:f>'Atom Masses and Residue Masses'!$A$94:$A$97</xm:f>
          </x14:formula1>
          <xm:sqref>S3</xm:sqref>
        </x14:dataValidation>
        <x14:dataValidation type="list" allowBlank="1" showInputMessage="1" showErrorMessage="1" xr:uid="{5BF919DE-4E0F-4DAD-8E0C-ECCD35D159E6}">
          <x14:formula1>
            <xm:f>'Atom Masses and Residue Masses'!$A$82:$A$89</xm:f>
          </x14:formula1>
          <xm:sqref>B3</xm:sqref>
        </x14:dataValidation>
        <x14:dataValidation type="list" allowBlank="1" showInputMessage="1" showErrorMessage="1" xr:uid="{E1AB720E-C7B1-43A6-9A4F-5AF744E01D12}">
          <x14:formula1>
            <xm:f>'Atom Masses and Residue Masses'!$A$106:$A$110</xm:f>
          </x14:formula1>
          <xm:sqref>C6</xm:sqref>
        </x14:dataValidation>
        <x14:dataValidation type="list" allowBlank="1" showInputMessage="1" showErrorMessage="1" xr:uid="{35FF4671-462A-438C-9887-39EDF8DB3829}">
          <x14:formula1>
            <xm:f>'Atom Masses and Residue Masses'!$A$101:$A$102</xm:f>
          </x14:formula1>
          <xm:sqref>B6 V3</xm:sqref>
        </x14:dataValidation>
        <x14:dataValidation type="list" allowBlank="1" showInputMessage="1" showErrorMessage="1" xr:uid="{E62E0ED3-7A35-49ED-97C8-483D95E4DB33}">
          <x14:formula1>
            <xm:f>'Atom Masses and Residue Masses'!$A$45:$A$77</xm:f>
          </x14:formula1>
          <xm:sqref>D3:R3</xm:sqref>
        </x14:dataValidation>
        <x14:dataValidation type="list" allowBlank="1" showInputMessage="1" showErrorMessage="1" xr:uid="{018FECFD-4D84-44E0-B242-F55F329F9EE8}">
          <x14:formula1>
            <xm:f>'Atom Masses and Residue Masses'!$A$33:$A$42</xm:f>
          </x14:formula1>
          <xm:sqref>C3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702D5-23AB-43EC-BE1F-7D5F02F569D1}">
  <dimension ref="A1:BA133"/>
  <sheetViews>
    <sheetView topLeftCell="A10" zoomScale="53" zoomScaleNormal="70" workbookViewId="0">
      <selection activeCell="N41" sqref="N41"/>
    </sheetView>
  </sheetViews>
  <sheetFormatPr baseColWidth="10" defaultRowHeight="14.25" x14ac:dyDescent="0.45"/>
  <cols>
    <col min="2" max="2" width="25.1328125" customWidth="1"/>
    <col min="3" max="3" width="14.53125" customWidth="1"/>
    <col min="4" max="4" width="11.265625" customWidth="1"/>
    <col min="5" max="5" width="5.73046875" customWidth="1"/>
    <col min="6" max="6" width="9.796875" customWidth="1"/>
    <col min="7" max="7" width="14.33203125" customWidth="1"/>
    <col min="8" max="8" width="23.3984375" customWidth="1"/>
    <col min="9" max="9" width="13.265625" customWidth="1"/>
    <col min="10" max="10" width="8.1328125" customWidth="1"/>
    <col min="11" max="11" width="12" customWidth="1"/>
    <col min="12" max="12" width="12.33203125" customWidth="1"/>
    <col min="13" max="13" width="10.19921875" customWidth="1"/>
    <col min="14" max="14" width="13.06640625" customWidth="1"/>
    <col min="15" max="15" width="12" customWidth="1"/>
    <col min="16" max="16" width="20.46484375" customWidth="1"/>
    <col min="17" max="17" width="13.3984375" customWidth="1"/>
    <col min="18" max="18" width="13.6640625" customWidth="1"/>
    <col min="19" max="19" width="26.53125" customWidth="1"/>
    <col min="20" max="20" width="12.59765625" customWidth="1"/>
    <col min="21" max="21" width="13.9296875" customWidth="1"/>
    <col min="24" max="24" width="9.265625" customWidth="1"/>
    <col min="25" max="25" width="3.796875" customWidth="1"/>
    <col min="26" max="26" width="3.9296875" customWidth="1"/>
    <col min="27" max="27" width="7.9296875" customWidth="1"/>
    <col min="28" max="28" width="5.86328125" customWidth="1"/>
    <col min="34" max="34" width="3.19921875" customWidth="1"/>
    <col min="35" max="35" width="2.265625" customWidth="1"/>
    <col min="36" max="36" width="2.86328125" customWidth="1"/>
    <col min="37" max="37" width="2.1328125" customWidth="1"/>
    <col min="38" max="38" width="2.9296875" customWidth="1"/>
    <col min="39" max="39" width="4.1328125" customWidth="1"/>
    <col min="40" max="40" width="3.6640625" customWidth="1"/>
    <col min="41" max="41" width="3.3984375" customWidth="1"/>
  </cols>
  <sheetData>
    <row r="1" spans="1:53" x14ac:dyDescent="0.45">
      <c r="W1" s="79"/>
      <c r="X1" s="80" t="s">
        <v>3</v>
      </c>
      <c r="Y1" s="80" t="s">
        <v>4</v>
      </c>
      <c r="Z1" s="80" t="s">
        <v>5</v>
      </c>
      <c r="AA1" s="80" t="s">
        <v>6</v>
      </c>
      <c r="AB1" s="80" t="s">
        <v>8</v>
      </c>
      <c r="AC1" s="80" t="s">
        <v>16</v>
      </c>
      <c r="AD1" s="80" t="s">
        <v>386</v>
      </c>
      <c r="AE1" s="80" t="s">
        <v>14</v>
      </c>
      <c r="AF1" s="80" t="s">
        <v>150</v>
      </c>
      <c r="AG1" s="79"/>
      <c r="AH1" s="79"/>
      <c r="AI1" s="79"/>
      <c r="AJ1" s="79"/>
      <c r="AK1" s="79"/>
      <c r="AL1" s="79"/>
      <c r="AM1" s="79"/>
      <c r="AN1" s="79"/>
      <c r="AO1" s="79"/>
      <c r="AP1" s="79"/>
      <c r="AQ1" s="79"/>
      <c r="AR1" s="79"/>
      <c r="AS1" s="79"/>
      <c r="AT1" s="79"/>
      <c r="AU1" s="79"/>
      <c r="AV1" s="79"/>
      <c r="AW1" s="79"/>
      <c r="AX1" s="79"/>
      <c r="AY1" s="79"/>
      <c r="AZ1" s="79"/>
      <c r="BA1" s="79"/>
    </row>
    <row r="2" spans="1:53" x14ac:dyDescent="0.45">
      <c r="B2" s="20" t="s">
        <v>101</v>
      </c>
      <c r="C2" s="27" t="s">
        <v>102</v>
      </c>
      <c r="D2" s="27" t="s">
        <v>103</v>
      </c>
      <c r="E2" s="27" t="s">
        <v>104</v>
      </c>
      <c r="F2" s="27" t="s">
        <v>105</v>
      </c>
      <c r="G2" s="27" t="s">
        <v>106</v>
      </c>
      <c r="H2" s="27" t="s">
        <v>107</v>
      </c>
      <c r="I2" s="27" t="s">
        <v>108</v>
      </c>
      <c r="J2" s="27" t="s">
        <v>109</v>
      </c>
      <c r="K2" s="27" t="s">
        <v>110</v>
      </c>
      <c r="L2" s="27" t="s">
        <v>111</v>
      </c>
      <c r="M2" s="27" t="s">
        <v>112</v>
      </c>
      <c r="N2" s="27" t="s">
        <v>113</v>
      </c>
      <c r="O2" s="27" t="s">
        <v>114</v>
      </c>
      <c r="P2" s="27" t="s">
        <v>115</v>
      </c>
      <c r="Q2" s="27" t="s">
        <v>116</v>
      </c>
      <c r="R2" s="27" t="s">
        <v>117</v>
      </c>
      <c r="S2" s="39" t="s">
        <v>118</v>
      </c>
      <c r="W2" s="79" t="s">
        <v>101</v>
      </c>
      <c r="X2" s="79">
        <f>IF(ISNA(VLOOKUP($B$3,'Atom Masses and Residue Masses'!$A$82:$K$89,AH3,FALSE)),0,VLOOKUP($B$3,'Atom Masses and Residue Masses'!$A$82:$K$89,AH3,FALSE))</f>
        <v>4</v>
      </c>
      <c r="Y2" s="79">
        <f>IF(ISNA(VLOOKUP($B$3,'Atom Masses and Residue Masses'!$A$82:$K$89,AI3,FALSE)),0,VLOOKUP($B$3,'Atom Masses and Residue Masses'!$A$82:$K$89,AI3,FALSE))</f>
        <v>5</v>
      </c>
      <c r="Z2" s="79">
        <f>IF(ISNA(VLOOKUP($B$3,'Atom Masses and Residue Masses'!$A$82:$K$89,AJ3,FALSE)),0,VLOOKUP($B$3,'Atom Masses and Residue Masses'!$A$82:$K$89,AJ3,FALSE))</f>
        <v>0</v>
      </c>
      <c r="AA2" s="79">
        <f>IF(ISNA(VLOOKUP($B$3,'Atom Masses and Residue Masses'!$A$82:$K$89,AK3,FALSE)),0,VLOOKUP($B$3,'Atom Masses and Residue Masses'!$A$82:$K$89,AK3,FALSE))</f>
        <v>3</v>
      </c>
      <c r="AB2" s="79">
        <f>IF(ISNA(VLOOKUP($B$3,'Atom Masses and Residue Masses'!$A$82:$K$89,AL3,FALSE)),0,VLOOKUP($B$3,'Atom Masses and Residue Masses'!$A$82:$K$89,AL3,FALSE))</f>
        <v>0</v>
      </c>
      <c r="AC2" s="79"/>
      <c r="AD2" s="79"/>
      <c r="AE2" s="79"/>
      <c r="AF2" s="79"/>
      <c r="AG2" s="79">
        <f>'MSMS Fragment List'!X2*'Atom Masses and Residue Masses'!$B$2+'MSMS Fragment List'!Y2*'Atom Masses and Residue Masses'!$B$3+'MSMS Fragment List'!Z2*'Atom Masses and Residue Masses'!$B$4+'MSMS Fragment List'!AA2*'Atom Masses and Residue Masses'!$B$5+'MSMS Fragment List'!AB2*'Atom Masses and Residue Masses'!$B$7+'MSMS Fragment List'!AC2*'Atom Masses and Residue Masses'!$B$14+'MSMS Fragment List'!AF2*'Atom Masses and Residue Masses'!$B$29</f>
        <v>101.02386904950001</v>
      </c>
      <c r="AH2" s="79"/>
      <c r="AI2" s="79"/>
      <c r="AJ2" s="79"/>
      <c r="AK2" s="79"/>
      <c r="AL2" s="79"/>
      <c r="AM2" s="79"/>
      <c r="AN2" s="79"/>
      <c r="AO2" s="79"/>
      <c r="AP2" s="79"/>
      <c r="AQ2" s="79"/>
      <c r="AR2" s="79"/>
      <c r="AS2" s="80" t="s">
        <v>3</v>
      </c>
      <c r="AT2" s="80" t="s">
        <v>4</v>
      </c>
      <c r="AU2" s="80" t="s">
        <v>5</v>
      </c>
      <c r="AV2" s="80" t="s">
        <v>6</v>
      </c>
      <c r="AW2" s="79"/>
      <c r="AX2" s="80" t="s">
        <v>3</v>
      </c>
      <c r="AY2" s="80" t="s">
        <v>4</v>
      </c>
      <c r="AZ2" s="80" t="s">
        <v>5</v>
      </c>
      <c r="BA2" s="80" t="s">
        <v>6</v>
      </c>
    </row>
    <row r="3" spans="1:53" x14ac:dyDescent="0.45">
      <c r="B3" s="33" t="s">
        <v>94</v>
      </c>
      <c r="C3" s="34" t="s">
        <v>417</v>
      </c>
      <c r="D3" s="34" t="s">
        <v>418</v>
      </c>
      <c r="E3" s="34" t="s">
        <v>423</v>
      </c>
      <c r="F3" s="34" t="s">
        <v>420</v>
      </c>
      <c r="G3" s="34" t="s">
        <v>424</v>
      </c>
      <c r="H3" s="34" t="s">
        <v>419</v>
      </c>
      <c r="I3" s="34" t="s">
        <v>399</v>
      </c>
      <c r="J3" s="34"/>
      <c r="K3" s="34"/>
      <c r="L3" s="34"/>
      <c r="M3" s="34"/>
      <c r="N3" s="34"/>
      <c r="O3" s="34"/>
      <c r="P3" s="34"/>
      <c r="Q3" s="34"/>
      <c r="R3" s="34"/>
      <c r="S3" s="35" t="s">
        <v>91</v>
      </c>
      <c r="W3" s="79" t="s">
        <v>102</v>
      </c>
      <c r="X3" s="79">
        <f>IF(ISNA(VLOOKUP($C$3,'Atom Masses and Residue Masses'!$A$33:$K$42,AH3,FALSE)),0,VLOOKUP($C$3,'Atom Masses and Residue Masses'!$A$33:$K$42,AH3,FALSE))</f>
        <v>0</v>
      </c>
      <c r="Y3" s="79">
        <f>IF(ISNA(VLOOKUP($C$3,'Atom Masses and Residue Masses'!$A$33:$K$42,AI3,FALSE)),0,VLOOKUP($C$3,'Atom Masses and Residue Masses'!$A$33:$K$42,AI3,FALSE))</f>
        <v>0</v>
      </c>
      <c r="Z3" s="79">
        <f>IF(ISNA(VLOOKUP($C$3,'Atom Masses and Residue Masses'!$A$33:$K$42,AJ3,FALSE)),0,VLOOKUP($C$3,'Atom Masses and Residue Masses'!$A$33:$K$42,AJ3,FALSE))</f>
        <v>0</v>
      </c>
      <c r="AA3" s="79">
        <f>IF(ISNA(VLOOKUP($C$3,'Atom Masses and Residue Masses'!$A$33:$K$42,AK3,FALSE)),0,VLOOKUP($C$3,'Atom Masses and Residue Masses'!$A$33:$K$42,AK3,FALSE))</f>
        <v>0</v>
      </c>
      <c r="AB3" s="79">
        <f>IF(ISNA(VLOOKUP($C$3,'Atom Masses and Residue Masses'!$A$33:$K$42,AL3,FALSE)),0,VLOOKUP($C$3,'Atom Masses and Residue Masses'!$A$33:$K$42,AL3,FALSE))</f>
        <v>0</v>
      </c>
      <c r="AC3" s="79"/>
      <c r="AD3" s="79"/>
      <c r="AE3" s="79"/>
      <c r="AF3" s="79"/>
      <c r="AG3" s="79">
        <f>'MSMS Fragment List'!X3*'Atom Masses and Residue Masses'!$B$2+'MSMS Fragment List'!Y3*'Atom Masses and Residue Masses'!$B$3+'MSMS Fragment List'!Z3*'Atom Masses and Residue Masses'!$B$4+'MSMS Fragment List'!AA3*'Atom Masses and Residue Masses'!$B$5+'MSMS Fragment List'!AB3*'Atom Masses and Residue Masses'!$B$7+'MSMS Fragment List'!AC3*'Atom Masses and Residue Masses'!$B$14+'MSMS Fragment List'!AF3*'Atom Masses and Residue Masses'!$B$29</f>
        <v>0</v>
      </c>
      <c r="AH3" s="79">
        <v>3</v>
      </c>
      <c r="AI3" s="79">
        <v>4</v>
      </c>
      <c r="AJ3" s="79">
        <v>5</v>
      </c>
      <c r="AK3" s="79">
        <v>6</v>
      </c>
      <c r="AL3" s="79">
        <v>7</v>
      </c>
      <c r="AM3" s="79">
        <v>10</v>
      </c>
      <c r="AN3" s="79">
        <v>8</v>
      </c>
      <c r="AO3" s="79">
        <v>9</v>
      </c>
      <c r="AP3" s="79">
        <v>11</v>
      </c>
      <c r="AQ3" s="79"/>
      <c r="AR3" s="79"/>
      <c r="AS3" s="79">
        <f>$C$10-SUM($X$2:X3)</f>
        <v>30</v>
      </c>
      <c r="AT3" s="79">
        <f>$D$10-SUM($Y$2:Y3)</f>
        <v>53</v>
      </c>
      <c r="AU3" s="79">
        <f>$E$10-SUM($Z$2:Z3)</f>
        <v>10</v>
      </c>
      <c r="AV3" s="79">
        <f>$F$10-SUM($AA$2:AA3)</f>
        <v>12</v>
      </c>
      <c r="AW3" s="79"/>
      <c r="AX3" s="79">
        <f>$C$10-SUM(X4:$X$19)</f>
        <v>4</v>
      </c>
      <c r="AY3" s="79">
        <f>$D$10-SUM(Y4:Y$19)</f>
        <v>5</v>
      </c>
      <c r="AZ3" s="79">
        <f>$E$10-SUM(Z4:Z$19)</f>
        <v>0</v>
      </c>
      <c r="BA3" s="79">
        <f>$F$10-SUM(AA4:AA$19)</f>
        <v>3</v>
      </c>
    </row>
    <row r="4" spans="1:53" x14ac:dyDescent="0.45">
      <c r="B4" s="23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24"/>
      <c r="W4" s="79" t="s">
        <v>103</v>
      </c>
      <c r="X4" s="79">
        <f>IF(ISNA(VLOOKUP($D$3,'Atom Masses and Residue Masses'!$A$45:$K$77,AH3,FALSE)),0,VLOOKUP($D$3,'Atom Masses and Residue Masses'!$A$45:$K$77,AH3,FALSE))</f>
        <v>6</v>
      </c>
      <c r="Y4" s="79">
        <f>IF(ISNA(VLOOKUP($D$3,'Atom Masses and Residue Masses'!$A$45:$K$77,AI3,FALSE)),0,VLOOKUP($D$3,'Atom Masses and Residue Masses'!$A$45:$K$77,AI3,FALSE))</f>
        <v>12</v>
      </c>
      <c r="Z4" s="79">
        <f>IF(ISNA(VLOOKUP($D$3,'Atom Masses and Residue Masses'!$A$45:$K$77,AJ3,FALSE)),0,VLOOKUP($D$3,'Atom Masses and Residue Masses'!$A$45:$K$77,AJ3,FALSE))</f>
        <v>2</v>
      </c>
      <c r="AA4" s="79">
        <f>IF(ISNA(VLOOKUP($D$3,'Atom Masses and Residue Masses'!$A$45:$K$77,AK3,FALSE)),0,VLOOKUP($D$3,'Atom Masses and Residue Masses'!$A$45:$K$77,AK3,FALSE))</f>
        <v>1</v>
      </c>
      <c r="AB4" s="79">
        <f>IF(ISNA(VLOOKUP($D$3,'Atom Masses and Residue Masses'!$A$45:$K$77,AL3,FALSE)),0,VLOOKUP($D$3,'Atom Masses and Residue Masses'!$A$45:$K$77,AL3,FALSE))</f>
        <v>0</v>
      </c>
      <c r="AC4" s="79"/>
      <c r="AD4" s="79"/>
      <c r="AE4" s="79"/>
      <c r="AF4" s="79"/>
      <c r="AG4" s="79">
        <f>'MSMS Fragment List'!X4*'Atom Masses and Residue Masses'!$B$2+'MSMS Fragment List'!Y4*'Atom Masses and Residue Masses'!$B$3+'MSMS Fragment List'!Z4*'Atom Masses and Residue Masses'!$B$4+'MSMS Fragment List'!AA4*'Atom Masses and Residue Masses'!$B$5+'MSMS Fragment List'!AB4*'Atom Masses and Residue Masses'!$B$7+'MSMS Fragment List'!AC4*'Atom Masses and Residue Masses'!$B$14+'MSMS Fragment List'!AF4*'Atom Masses and Residue Masses'!$B$29</f>
        <v>128.09496302760002</v>
      </c>
      <c r="AH4" s="79"/>
      <c r="AI4" s="79"/>
      <c r="AJ4" s="79"/>
      <c r="AK4" s="79"/>
      <c r="AL4" s="79"/>
      <c r="AM4" s="79"/>
      <c r="AN4" s="79"/>
      <c r="AO4" s="79"/>
      <c r="AP4" s="79"/>
      <c r="AQ4" s="79"/>
      <c r="AR4" s="79" t="s">
        <v>255</v>
      </c>
      <c r="AS4" s="79">
        <f>$C$10-SUM($X$2:X4)</f>
        <v>24</v>
      </c>
      <c r="AT4" s="79">
        <f>$D$10-SUM($Y$2:Y4)</f>
        <v>41</v>
      </c>
      <c r="AU4" s="79">
        <f>$E$10-SUM($Z$2:Z4)</f>
        <v>8</v>
      </c>
      <c r="AV4" s="79">
        <f>$F$10-SUM($AA$2:AA4)</f>
        <v>11</v>
      </c>
      <c r="AW4" s="79" t="s">
        <v>264</v>
      </c>
      <c r="AX4" s="79">
        <f>$C$10-SUM(X5:$X$19)</f>
        <v>10</v>
      </c>
      <c r="AY4" s="79">
        <f>$D$10-SUM(Y5:Y$19)</f>
        <v>17</v>
      </c>
      <c r="AZ4" s="79">
        <f>$E$10-SUM(Z5:Z$19)</f>
        <v>2</v>
      </c>
      <c r="BA4" s="79">
        <f>$F$10-SUM(AA5:AA$19)</f>
        <v>4</v>
      </c>
    </row>
    <row r="5" spans="1:53" x14ac:dyDescent="0.45">
      <c r="B5" s="31" t="s">
        <v>147</v>
      </c>
      <c r="C5" s="14" t="s">
        <v>148</v>
      </c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24"/>
      <c r="W5" s="79" t="s">
        <v>104</v>
      </c>
      <c r="X5" s="79">
        <f>IF(ISNA(VLOOKUP($E$3,'Atom Masses and Residue Masses'!$A$45:$K$77,AH3,FALSE)),0,VLOOKUP($E$3,'Atom Masses and Residue Masses'!$A$45:$K$77,AH3,FALSE))</f>
        <v>7</v>
      </c>
      <c r="Y5" s="79">
        <f>IF(ISNA(VLOOKUP($E$3,'Atom Masses and Residue Masses'!$A$45:$K$77,AI3,FALSE)),0,VLOOKUP($E$3,'Atom Masses and Residue Masses'!$A$45:$K$77,AI3,FALSE))</f>
        <v>12</v>
      </c>
      <c r="Z5" s="79">
        <f>IF(ISNA(VLOOKUP($E$3,'Atom Masses and Residue Masses'!$A$45:$K$77,AJ3,FALSE)),0,VLOOKUP($E$3,'Atom Masses and Residue Masses'!$A$45:$K$77,AJ3,FALSE))</f>
        <v>2</v>
      </c>
      <c r="AA5" s="79">
        <f>IF(ISNA(VLOOKUP($E$3,'Atom Masses and Residue Masses'!$A$45:$K$77,AK3,FALSE)),0,VLOOKUP($E$3,'Atom Masses and Residue Masses'!$A$45:$K$77,AK3,FALSE))</f>
        <v>3</v>
      </c>
      <c r="AB5" s="79">
        <f>IF(ISNA(VLOOKUP($E$3,'Atom Masses and Residue Masses'!$A$45:$K$77,AL3,FALSE)),0,VLOOKUP($E$3,'Atom Masses and Residue Masses'!$A$45:$K$77,AL3,FALSE))</f>
        <v>0</v>
      </c>
      <c r="AC5" s="79"/>
      <c r="AD5" s="79"/>
      <c r="AE5" s="79"/>
      <c r="AF5" s="79"/>
      <c r="AG5" s="79">
        <f>'MSMS Fragment List'!X5*'Atom Masses and Residue Masses'!$B$2+'MSMS Fragment List'!Y5*'Atom Masses and Residue Masses'!$B$3+'MSMS Fragment List'!Z5*'Atom Masses and Residue Masses'!$B$4+'MSMS Fragment List'!AA5*'Atom Masses and Residue Masses'!$B$5+'MSMS Fragment List'!AB5*'Atom Masses and Residue Masses'!$B$7++'MSMS Fragment List'!AC5*'Atom Masses and Residue Masses'!$B$14+'MSMS Fragment List'!AF5*'Atom Masses and Residue Masses'!$B$29</f>
        <v>172.08479228760001</v>
      </c>
      <c r="AH5" s="79"/>
      <c r="AI5" s="79"/>
      <c r="AJ5" s="79"/>
      <c r="AK5" s="79"/>
      <c r="AL5" s="79"/>
      <c r="AM5" s="79"/>
      <c r="AN5" s="79"/>
      <c r="AO5" s="79"/>
      <c r="AP5" s="79"/>
      <c r="AQ5" s="79"/>
      <c r="AR5" s="79" t="s">
        <v>256</v>
      </c>
      <c r="AS5" s="79">
        <f>$C$10-SUM($X$2:X5)</f>
        <v>17</v>
      </c>
      <c r="AT5" s="79">
        <f>$D$10-SUM($Y$2:Y5)</f>
        <v>29</v>
      </c>
      <c r="AU5" s="79">
        <f>$E$10-SUM($Z$2:Z5)</f>
        <v>6</v>
      </c>
      <c r="AV5" s="79">
        <f>$F$10-SUM($AA$2:AA5)</f>
        <v>8</v>
      </c>
      <c r="AW5" s="79" t="s">
        <v>265</v>
      </c>
      <c r="AX5" s="79">
        <f>$C$10-SUM(X6:$X$19)</f>
        <v>17</v>
      </c>
      <c r="AY5" s="79">
        <f>$D$10-SUM(Y6:Y$19)</f>
        <v>29</v>
      </c>
      <c r="AZ5" s="79">
        <f>$E$10-SUM(Z6:Z$19)</f>
        <v>4</v>
      </c>
      <c r="BA5" s="79">
        <f>$F$10-SUM(AA6:AA$19)</f>
        <v>7</v>
      </c>
    </row>
    <row r="6" spans="1:53" x14ac:dyDescent="0.45">
      <c r="B6" s="36"/>
      <c r="C6" s="37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18"/>
      <c r="W6" s="79" t="s">
        <v>105</v>
      </c>
      <c r="X6" s="79">
        <f>IF(ISNA(VLOOKUP($F$3,'Atom Masses and Residue Masses'!$A$45:$K$77,AH3,FALSE)),0,VLOOKUP($F$3,'Atom Masses and Residue Masses'!$A$45:$K$77,AH3,FALSE))</f>
        <v>3</v>
      </c>
      <c r="Y6" s="79">
        <f>IF(ISNA(VLOOKUP($F$3,'Atom Masses and Residue Masses'!$A$45:$K$77,AI3,FALSE)),0,VLOOKUP($F$3,'Atom Masses and Residue Masses'!$A$45:$K$77,AI3,FALSE))</f>
        <v>5</v>
      </c>
      <c r="Z6" s="79">
        <f>IF(ISNA(VLOOKUP($F$3,'Atom Masses and Residue Masses'!$A$45:$K$77,AJ3,FALSE)),0,VLOOKUP($F$3,'Atom Masses and Residue Masses'!$A$45:$K$77,AJ3,FALSE))</f>
        <v>1</v>
      </c>
      <c r="AA6" s="79">
        <f>IF(ISNA(VLOOKUP($F$3,'Atom Masses and Residue Masses'!$A$45:$K$77,AK3,FALSE)),0,VLOOKUP($F$3,'Atom Masses and Residue Masses'!$A$45:$K$77,AK3,FALSE))</f>
        <v>1</v>
      </c>
      <c r="AB6" s="79">
        <f>IF(ISNA(VLOOKUP($F$3,'Atom Masses and Residue Masses'!$A$45:$K$77,AL3,FALSE)),0,VLOOKUP($F$3,'Atom Masses and Residue Masses'!$A$45:$K$77,AL3,FALSE))</f>
        <v>0</v>
      </c>
      <c r="AC6" s="79"/>
      <c r="AD6" s="79"/>
      <c r="AE6" s="79"/>
      <c r="AF6" s="79"/>
      <c r="AG6" s="79">
        <f>'MSMS Fragment List'!X6*'Atom Masses and Residue Masses'!$B$2+'MSMS Fragment List'!Y6*'Atom Masses and Residue Masses'!$B$3+'MSMS Fragment List'!Z6*'Atom Masses and Residue Masses'!$B$4+'MSMS Fragment List'!AA6*'Atom Masses and Residue Masses'!$B$5+'MSMS Fragment List'!AB6*'Atom Masses and Residue Masses'!$B$7+'MSMS Fragment List'!AC6*'Atom Masses and Residue Masses'!$B$14+'MSMS Fragment List'!AF6*'Atom Masses and Residue Masses'!$B$29</f>
        <v>71.037113796900002</v>
      </c>
      <c r="AH6" s="79"/>
      <c r="AI6" s="79"/>
      <c r="AJ6" s="79"/>
      <c r="AK6" s="79"/>
      <c r="AL6" s="79"/>
      <c r="AM6" s="79"/>
      <c r="AN6" s="79"/>
      <c r="AO6" s="79"/>
      <c r="AP6" s="79"/>
      <c r="AQ6" s="79"/>
      <c r="AR6" s="79" t="s">
        <v>257</v>
      </c>
      <c r="AS6" s="79">
        <f>$C$10-SUM($X$2:X6)</f>
        <v>14</v>
      </c>
      <c r="AT6" s="79">
        <f>$D$10-SUM($Y$2:Y6)</f>
        <v>24</v>
      </c>
      <c r="AU6" s="79">
        <f>$E$10-SUM($Z$2:Z6)</f>
        <v>5</v>
      </c>
      <c r="AV6" s="79">
        <f>$F$10-SUM($AA$2:AA6)</f>
        <v>7</v>
      </c>
      <c r="AW6" s="79" t="s">
        <v>266</v>
      </c>
      <c r="AX6" s="79">
        <f>$C$10-SUM(X7:$X$19)</f>
        <v>20</v>
      </c>
      <c r="AY6" s="79">
        <f>$D$10-SUM(Y7:Y$19)</f>
        <v>34</v>
      </c>
      <c r="AZ6" s="79">
        <f>$E$10-SUM(Z7:Z$19)</f>
        <v>5</v>
      </c>
      <c r="BA6" s="79">
        <f>$F$10-SUM(AA7:AA$19)</f>
        <v>8</v>
      </c>
    </row>
    <row r="7" spans="1:53" x14ac:dyDescent="0.45">
      <c r="W7" s="79" t="s">
        <v>106</v>
      </c>
      <c r="X7" s="79">
        <f>IF(ISNA(VLOOKUP($G$3,'Atom Masses and Residue Masses'!$A$45:$K$77,AH3,FALSE)),0,VLOOKUP($G$3,'Atom Masses and Residue Masses'!$A$45:$K$77,AH3,FALSE))</f>
        <v>2</v>
      </c>
      <c r="Y7" s="79">
        <f>IF(ISNA(VLOOKUP($G$3,'Atom Masses and Residue Masses'!$A$45:$K$77,AI3,FALSE)),0,VLOOKUP($G$3,'Atom Masses and Residue Masses'!$A$45:$K$77,AI3,FALSE))</f>
        <v>3</v>
      </c>
      <c r="Z7" s="79">
        <f>IF(ISNA(VLOOKUP($G$3,'Atom Masses and Residue Masses'!$A$45:$K$77,AJ3,FALSE)),0,VLOOKUP($G$3,'Atom Masses and Residue Masses'!$A$45:$K$77,AJ3,FALSE))</f>
        <v>1</v>
      </c>
      <c r="AA7" s="79">
        <f>IF(ISNA(VLOOKUP($G$3,'Atom Masses and Residue Masses'!$A$45:$K$77,AK3,FALSE)),0,VLOOKUP($G$3,'Atom Masses and Residue Masses'!$A$45:$K$77,AK3,FALSE))</f>
        <v>1</v>
      </c>
      <c r="AB7" s="79">
        <f>IF(ISNA(VLOOKUP($G$3,'Atom Masses and Residue Masses'!$A$45:$K$77,AL3,FALSE)),0,VLOOKUP($G$3,'Atom Masses and Residue Masses'!$A$45:$K$77,AL3,FALSE))</f>
        <v>0</v>
      </c>
      <c r="AC7" s="79"/>
      <c r="AD7" s="79"/>
      <c r="AE7" s="79"/>
      <c r="AF7" s="79"/>
      <c r="AG7" s="79">
        <f>'MSMS Fragment List'!X7*'Atom Masses and Residue Masses'!$B$2+'MSMS Fragment List'!Y7*'Atom Masses and Residue Masses'!$B$3+'MSMS Fragment List'!Z7*'Atom Masses and Residue Masses'!$B$4+'MSMS Fragment List'!AA7*'Atom Masses and Residue Masses'!$B$5+'MSMS Fragment List'!AB7*'Atom Masses and Residue Masses'!$B$7++'MSMS Fragment List'!AC7*'Atom Masses and Residue Masses'!$B$14+'MSMS Fragment List'!AF7*'Atom Masses and Residue Masses'!$B$29</f>
        <v>57.021463733100006</v>
      </c>
      <c r="AH7" s="79"/>
      <c r="AI7" s="79"/>
      <c r="AJ7" s="79"/>
      <c r="AK7" s="79"/>
      <c r="AL7" s="79"/>
      <c r="AM7" s="79"/>
      <c r="AN7" s="79"/>
      <c r="AO7" s="79"/>
      <c r="AP7" s="79"/>
      <c r="AQ7" s="79"/>
      <c r="AR7" s="79" t="s">
        <v>258</v>
      </c>
      <c r="AS7" s="79">
        <f>$C$10-SUM($X$2:X7)</f>
        <v>12</v>
      </c>
      <c r="AT7" s="79">
        <f>$D$10-SUM($Y$2:Y7)</f>
        <v>21</v>
      </c>
      <c r="AU7" s="79">
        <f>$E$10-SUM($Z$2:Z7)</f>
        <v>4</v>
      </c>
      <c r="AV7" s="79">
        <f>$F$10-SUM($AA$2:AA7)</f>
        <v>6</v>
      </c>
      <c r="AW7" s="79" t="s">
        <v>267</v>
      </c>
      <c r="AX7" s="79">
        <f>$C$10-SUM(X8:$X$19)</f>
        <v>22</v>
      </c>
      <c r="AY7" s="79">
        <f>$D$10-SUM(Y8:Y$19)</f>
        <v>37</v>
      </c>
      <c r="AZ7" s="79">
        <f>$E$10-SUM(Z8:Z$19)</f>
        <v>6</v>
      </c>
      <c r="BA7" s="79">
        <f>$F$10-SUM(AA8:AA$19)</f>
        <v>9</v>
      </c>
    </row>
    <row r="8" spans="1:53" ht="14.65" thickBot="1" x14ac:dyDescent="0.5">
      <c r="W8" s="79" t="s">
        <v>107</v>
      </c>
      <c r="X8" s="79">
        <f>IF(ISNA(VLOOKUP($H$3,'Atom Masses and Residue Masses'!$A$45:$K$77,AH3,FALSE)),0,VLOOKUP($H$3,'Atom Masses and Residue Masses'!$A$45:$K$77,AH3,FALSE))</f>
        <v>4</v>
      </c>
      <c r="Y8" s="79">
        <f>IF(ISNA(VLOOKUP($H$3,'Atom Masses and Residue Masses'!$A$45:$K$77,AI3,FALSE)),0,VLOOKUP($H$3,'Atom Masses and Residue Masses'!$A$45:$K$77,AI3,FALSE))</f>
        <v>7</v>
      </c>
      <c r="Z8" s="79">
        <f>IF(ISNA(VLOOKUP($H$3,'Atom Masses and Residue Masses'!$A$45:$K$77,AJ3,FALSE)),0,VLOOKUP($H$3,'Atom Masses and Residue Masses'!$A$45:$K$77,AJ3,FALSE))</f>
        <v>1</v>
      </c>
      <c r="AA8" s="79">
        <f>IF(ISNA(VLOOKUP($H$3,'Atom Masses and Residue Masses'!$A$45:$K$77,AK3,FALSE)),0,VLOOKUP($H$3,'Atom Masses and Residue Masses'!$A$45:$K$77,AK3,FALSE))</f>
        <v>2</v>
      </c>
      <c r="AB8" s="79">
        <f>IF(ISNA(VLOOKUP($H$3,'Atom Masses and Residue Masses'!$A$45:$K$77,AL3,FALSE)),0,VLOOKUP($H$3,'Atom Masses and Residue Masses'!$A$45:$K$77,AL3,FALSE))</f>
        <v>0</v>
      </c>
      <c r="AC8" s="79"/>
      <c r="AD8" s="79"/>
      <c r="AE8" s="79"/>
      <c r="AF8" s="79"/>
      <c r="AG8" s="79">
        <f>'MSMS Fragment List'!X8*'Atom Masses and Residue Masses'!$B$2+'MSMS Fragment List'!Y8*'Atom Masses and Residue Masses'!$B$3+'MSMS Fragment List'!Z8*'Atom Masses and Residue Masses'!$B$4+'MSMS Fragment List'!AA8*'Atom Masses and Residue Masses'!$B$5+'MSMS Fragment List'!AB8*'Atom Masses and Residue Masses'!$B$7+'MSMS Fragment List'!AC8*'Atom Masses and Residue Masses'!$B$14+'MSMS Fragment List'!AF8*'Atom Masses and Residue Masses'!$B$29</f>
        <v>101.04767849070001</v>
      </c>
      <c r="AH8" s="79"/>
      <c r="AI8" s="79"/>
      <c r="AJ8" s="79"/>
      <c r="AK8" s="79"/>
      <c r="AL8" s="79"/>
      <c r="AM8" s="79"/>
      <c r="AN8" s="79"/>
      <c r="AO8" s="79"/>
      <c r="AP8" s="79"/>
      <c r="AQ8" s="79"/>
      <c r="AR8" s="79" t="s">
        <v>259</v>
      </c>
      <c r="AS8" s="79">
        <f>$C$10-SUM($X$2:X8)</f>
        <v>8</v>
      </c>
      <c r="AT8" s="79">
        <f>$D$10-SUM($Y$2:Y8)</f>
        <v>14</v>
      </c>
      <c r="AU8" s="79">
        <f>$E$10-SUM($Z$2:Z8)</f>
        <v>3</v>
      </c>
      <c r="AV8" s="79">
        <f>$F$10-SUM($AA$2:AA8)</f>
        <v>4</v>
      </c>
      <c r="AW8" s="79" t="s">
        <v>268</v>
      </c>
      <c r="AX8" s="79">
        <f>$C$10-SUM(X9:$X$19)</f>
        <v>26</v>
      </c>
      <c r="AY8" s="79">
        <f>$D$10-SUM(Y9:Y$19)</f>
        <v>44</v>
      </c>
      <c r="AZ8" s="79">
        <f>$E$10-SUM(Z9:Z$19)</f>
        <v>7</v>
      </c>
      <c r="BA8" s="79">
        <f>$F$10-SUM(AA9:AA$19)</f>
        <v>11</v>
      </c>
    </row>
    <row r="9" spans="1:53" x14ac:dyDescent="0.45">
      <c r="C9" s="1" t="s">
        <v>3</v>
      </c>
      <c r="D9" s="1" t="s">
        <v>4</v>
      </c>
      <c r="E9" s="1" t="s">
        <v>5</v>
      </c>
      <c r="F9" s="1" t="s">
        <v>6</v>
      </c>
      <c r="G9" s="1" t="s">
        <v>8</v>
      </c>
      <c r="H9" s="1" t="s">
        <v>16</v>
      </c>
      <c r="I9" s="1" t="s">
        <v>386</v>
      </c>
      <c r="J9" s="1" t="s">
        <v>14</v>
      </c>
      <c r="K9" s="1" t="s">
        <v>150</v>
      </c>
      <c r="L9" s="6"/>
      <c r="M9" s="81" t="s">
        <v>389</v>
      </c>
      <c r="N9" s="85" t="s">
        <v>390</v>
      </c>
      <c r="O9" s="86"/>
      <c r="P9" s="86"/>
      <c r="Q9" s="85" t="s">
        <v>393</v>
      </c>
      <c r="R9" s="86"/>
      <c r="S9" s="86"/>
      <c r="T9" s="87"/>
      <c r="U9" s="84"/>
      <c r="W9" s="79" t="s">
        <v>108</v>
      </c>
      <c r="X9" s="79">
        <f>IF(ISNA(VLOOKUP($I$3,'Atom Masses and Residue Masses'!$A$45:$K$77,AH3,FALSE)),0,VLOOKUP($I$3,'Atom Masses and Residue Masses'!$A$45:$K$77,AH3,FALSE))</f>
        <v>3</v>
      </c>
      <c r="Y9" s="79">
        <f>IF(ISNA(VLOOKUP($I$3,'Atom Masses and Residue Masses'!$A$45:$K$77,AI3,FALSE)),0,VLOOKUP($I$3,'Atom Masses and Residue Masses'!$A$45:$K$77,AI3,FALSE))</f>
        <v>5</v>
      </c>
      <c r="Z9" s="79">
        <f>IF(ISNA(VLOOKUP($I$3,'Atom Masses and Residue Masses'!$A$45:$K$77,AJ3,FALSE)),0,VLOOKUP($I$3,'Atom Masses and Residue Masses'!$A$45:$K$77,AJ3,FALSE))</f>
        <v>1</v>
      </c>
      <c r="AA9" s="79">
        <f>IF(ISNA(VLOOKUP($I$3,'Atom Masses and Residue Masses'!$A$45:$K$77,AK3,FALSE)),0,VLOOKUP($I$3,'Atom Masses and Residue Masses'!$A$45:$K$77,AK3,FALSE))</f>
        <v>2</v>
      </c>
      <c r="AB9" s="79">
        <f>IF(ISNA(VLOOKUP($I$3,'Atom Masses and Residue Masses'!$A$45:$K$77,AL3,FALSE)),0,VLOOKUP($I$3,'Atom Masses and Residue Masses'!$A$45:$K$77,AL3,FALSE))</f>
        <v>0</v>
      </c>
      <c r="AC9" s="79"/>
      <c r="AD9" s="79"/>
      <c r="AE9" s="79"/>
      <c r="AF9" s="79"/>
      <c r="AG9" s="79">
        <f>'MSMS Fragment List'!X9*'Atom Masses and Residue Masses'!$B$2+'MSMS Fragment List'!Y9*'Atom Masses and Residue Masses'!$B$3+'MSMS Fragment List'!Z9*'Atom Masses and Residue Masses'!$B$4+'MSMS Fragment List'!AA9*'Atom Masses and Residue Masses'!$B$5+'MSMS Fragment List'!AB9*'Atom Masses and Residue Masses'!$B$7+'MSMS Fragment List'!AC9*'Atom Masses and Residue Masses'!$B$14+'MSMS Fragment List'!AF9*'Atom Masses and Residue Masses'!$B$29</f>
        <v>87.032028426900013</v>
      </c>
      <c r="AH9" s="79"/>
      <c r="AI9" s="79"/>
      <c r="AJ9" s="79"/>
      <c r="AK9" s="79"/>
      <c r="AL9" s="79"/>
      <c r="AM9" s="79"/>
      <c r="AN9" s="79"/>
      <c r="AO9" s="79"/>
      <c r="AP9" s="79"/>
      <c r="AQ9" s="79"/>
      <c r="AR9" s="79" t="s">
        <v>260</v>
      </c>
      <c r="AS9" s="79">
        <f>$C$10-SUM($X$2:X9)</f>
        <v>5</v>
      </c>
      <c r="AT9" s="79">
        <f>$D$10-SUM($Y$2:Y9)</f>
        <v>9</v>
      </c>
      <c r="AU9" s="79">
        <f>$E$10-SUM($Z$2:Z9)</f>
        <v>2</v>
      </c>
      <c r="AV9" s="79">
        <f>$F$10-SUM($AA$2:AA9)</f>
        <v>2</v>
      </c>
      <c r="AW9" s="79" t="s">
        <v>269</v>
      </c>
      <c r="AX9" s="79">
        <f>$C$10-SUM(X10:$X$19)</f>
        <v>29</v>
      </c>
      <c r="AY9" s="79">
        <f>$D$10-SUM(Y10:Y$19)</f>
        <v>49</v>
      </c>
      <c r="AZ9" s="79">
        <f>$E$10-SUM(Z10:Z$19)</f>
        <v>8</v>
      </c>
      <c r="BA9" s="79">
        <f>$F$10-SUM(AA10:AA$19)</f>
        <v>13</v>
      </c>
    </row>
    <row r="10" spans="1:53" x14ac:dyDescent="0.45">
      <c r="B10" s="20" t="s">
        <v>201</v>
      </c>
      <c r="C10" s="21">
        <f>SUM(X2:X21)</f>
        <v>34</v>
      </c>
      <c r="D10" s="21">
        <f>SUM(Y2:Y21)</f>
        <v>58</v>
      </c>
      <c r="E10" s="21">
        <f t="shared" ref="E10:F10" si="0">SUM(Z2:Z21)</f>
        <v>10</v>
      </c>
      <c r="F10" s="21">
        <f t="shared" si="0"/>
        <v>15</v>
      </c>
      <c r="G10" s="21">
        <f>SUM(AB2:AB21)</f>
        <v>0</v>
      </c>
      <c r="H10" s="21">
        <f t="shared" ref="H10:K10" si="1">SUM(AC2:AC21)</f>
        <v>0</v>
      </c>
      <c r="I10" s="21">
        <f t="shared" si="1"/>
        <v>0</v>
      </c>
      <c r="J10" s="21">
        <f t="shared" si="1"/>
        <v>0</v>
      </c>
      <c r="K10" s="22">
        <f t="shared" si="1"/>
        <v>0</v>
      </c>
      <c r="L10" s="11"/>
      <c r="M10" s="81"/>
      <c r="N10" s="88" t="s">
        <v>437</v>
      </c>
      <c r="O10" s="89"/>
      <c r="P10" s="89"/>
      <c r="Q10" s="88" t="s">
        <v>438</v>
      </c>
      <c r="R10" s="89"/>
      <c r="S10" s="89"/>
      <c r="T10" s="90"/>
      <c r="U10" s="84"/>
      <c r="W10" s="79" t="s">
        <v>109</v>
      </c>
      <c r="X10" s="79">
        <f>IF(ISNA(VLOOKUP($J$3,'Atom Masses and Residue Masses'!$A$45:$K$77,AH3,FALSE)),0,VLOOKUP($J$3,'Atom Masses and Residue Masses'!$A$45:$K$77,AH3,FALSE))</f>
        <v>0</v>
      </c>
      <c r="Y10" s="79">
        <f>IF(ISNA(VLOOKUP($J$3,'Atom Masses and Residue Masses'!$A$45:$K$77,AI3,FALSE)),0,VLOOKUP($J$3,'Atom Masses and Residue Masses'!$A$45:$K$77,AI3,FALSE))</f>
        <v>0</v>
      </c>
      <c r="Z10" s="79">
        <f>IF(ISNA(VLOOKUP($J$3,'Atom Masses and Residue Masses'!$A$45:$K$77,AJ3,FALSE)),0,VLOOKUP($J$3,'Atom Masses and Residue Masses'!$A$45:$K$77,AJ3,FALSE))</f>
        <v>0</v>
      </c>
      <c r="AA10" s="79">
        <f>IF(ISNA(VLOOKUP($J$3,'Atom Masses and Residue Masses'!$A$45:$K$77,AK3,FALSE)),0,VLOOKUP($J$3,'Atom Masses and Residue Masses'!$A$45:$K$77,AK3,FALSE))</f>
        <v>0</v>
      </c>
      <c r="AB10" s="79">
        <f>IF(ISNA(VLOOKUP($J$3,'Atom Masses and Residue Masses'!$A$45:$K$77,AL3,FALSE)),0,VLOOKUP($J$3,'Atom Masses and Residue Masses'!$A$45:$K$77,AL3,FALSE))</f>
        <v>0</v>
      </c>
      <c r="AC10" s="79"/>
      <c r="AD10" s="79"/>
      <c r="AE10" s="79"/>
      <c r="AF10" s="79"/>
      <c r="AG10" s="79">
        <f>'MSMS Fragment List'!X10*'Atom Masses and Residue Masses'!$B$2+'MSMS Fragment List'!Y10*'Atom Masses and Residue Masses'!$B$3+'MSMS Fragment List'!Z10*'Atom Masses and Residue Masses'!$B$4+'MSMS Fragment List'!AA10*'Atom Masses and Residue Masses'!$B$5+'MSMS Fragment List'!AB10*'Atom Masses and Residue Masses'!$B$7+'MSMS Fragment List'!AC10*'Atom Masses and Residue Masses'!$B$14+'MSMS Fragment List'!AF10*'Atom Masses and Residue Masses'!$B$29</f>
        <v>0</v>
      </c>
      <c r="AH10" s="79"/>
      <c r="AI10" s="79"/>
      <c r="AJ10" s="79"/>
      <c r="AK10" s="79"/>
      <c r="AL10" s="79"/>
      <c r="AM10" s="79"/>
      <c r="AN10" s="79"/>
      <c r="AO10" s="79"/>
      <c r="AP10" s="79"/>
      <c r="AQ10" s="79"/>
      <c r="AR10" s="79" t="s">
        <v>261</v>
      </c>
      <c r="AS10" s="79">
        <f>$C$10-SUM($X$2:X10)</f>
        <v>5</v>
      </c>
      <c r="AT10" s="79">
        <f>$D$10-SUM($Y$2:Y10)</f>
        <v>9</v>
      </c>
      <c r="AU10" s="79">
        <f>$E$10-SUM($Z$2:Z10)</f>
        <v>2</v>
      </c>
      <c r="AV10" s="79">
        <f>$F$10-SUM($AA$2:AA10)</f>
        <v>2</v>
      </c>
      <c r="AW10" s="79" t="s">
        <v>270</v>
      </c>
      <c r="AX10" s="79">
        <f>$C$10-SUM(X11:$X$19)</f>
        <v>29</v>
      </c>
      <c r="AY10" s="79">
        <f>$D$10-SUM(Y11:Y$19)</f>
        <v>49</v>
      </c>
      <c r="AZ10" s="79">
        <f>$E$10-SUM(Z11:Z$19)</f>
        <v>8</v>
      </c>
      <c r="BA10" s="79">
        <f>$F$10-SUM(AA11:AA$19)</f>
        <v>13</v>
      </c>
    </row>
    <row r="11" spans="1:53" ht="14.65" thickBot="1" x14ac:dyDescent="0.5">
      <c r="B11" s="38" t="s">
        <v>200</v>
      </c>
      <c r="C11" s="25">
        <f>SUM(X22:AF22)</f>
        <v>846.40831137420003</v>
      </c>
      <c r="D11" s="25" t="s">
        <v>121</v>
      </c>
      <c r="E11" s="25"/>
      <c r="F11" s="25"/>
      <c r="G11" s="25"/>
      <c r="H11" s="25"/>
      <c r="I11" s="25"/>
      <c r="J11" s="25"/>
      <c r="K11" s="18"/>
      <c r="L11" s="11"/>
      <c r="M11" s="81"/>
      <c r="N11" s="91" t="s">
        <v>391</v>
      </c>
      <c r="O11" s="92"/>
      <c r="P11" s="92"/>
      <c r="Q11" s="91" t="s">
        <v>394</v>
      </c>
      <c r="R11" s="92"/>
      <c r="S11" s="92"/>
      <c r="T11" s="93"/>
      <c r="U11" s="84"/>
      <c r="W11" s="79" t="s">
        <v>110</v>
      </c>
      <c r="X11" s="79">
        <f>IF(ISNA(VLOOKUP($K$3,'Atom Masses and Residue Masses'!$A$45:$K$77,AH3,FALSE)),0,VLOOKUP($K$3,'Atom Masses and Residue Masses'!$A$45:$K$77,AH3,FALSE))</f>
        <v>0</v>
      </c>
      <c r="Y11" s="79">
        <f>IF(ISNA(VLOOKUP($K$3,'Atom Masses and Residue Masses'!$A$45:$K$77,AI3,FALSE)),0,VLOOKUP($K$3,'Atom Masses and Residue Masses'!$A$45:$K$77,AI3,FALSE))</f>
        <v>0</v>
      </c>
      <c r="Z11" s="79">
        <f>IF(ISNA(VLOOKUP($K$3,'Atom Masses and Residue Masses'!$A$45:$K$77,AJ3,FALSE)),0,VLOOKUP($K$3,'Atom Masses and Residue Masses'!$A$45:$K$77,AJ3,FALSE))</f>
        <v>0</v>
      </c>
      <c r="AA11" s="79">
        <f>IF(ISNA(VLOOKUP($K$3,'Atom Masses and Residue Masses'!$A$45:$K$77,AK3,FALSE)),0,VLOOKUP($K$3,'Atom Masses and Residue Masses'!$A$45:$K$77,AK3,FALSE))</f>
        <v>0</v>
      </c>
      <c r="AB11" s="79">
        <f>IF(ISNA(VLOOKUP($K$3,'Atom Masses and Residue Masses'!$A$45:$K$77,AL3,FALSE)),0,VLOOKUP($K$3,'Atom Masses and Residue Masses'!$A$45:$K$77,AL3,FALSE))</f>
        <v>0</v>
      </c>
      <c r="AC11" s="79"/>
      <c r="AD11" s="79"/>
      <c r="AE11" s="79"/>
      <c r="AF11" s="79"/>
      <c r="AG11" s="79">
        <f>'MSMS Fragment List'!X11*'Atom Masses and Residue Masses'!$B$2+'MSMS Fragment List'!Y11*'Atom Masses and Residue Masses'!$B$3+'MSMS Fragment List'!Z11*'Atom Masses and Residue Masses'!$B$4+'MSMS Fragment List'!AA11*'Atom Masses and Residue Masses'!$B$5+'MSMS Fragment List'!AB11*'Atom Masses and Residue Masses'!$B$7+'MSMS Fragment List'!AC11*'Atom Masses and Residue Masses'!$B$14+'MSMS Fragment List'!AF11*'Atom Masses and Residue Masses'!$B$29</f>
        <v>0</v>
      </c>
      <c r="AH11" s="79"/>
      <c r="AI11" s="79"/>
      <c r="AJ11" s="79"/>
      <c r="AK11" s="79"/>
      <c r="AL11" s="79"/>
      <c r="AM11" s="79"/>
      <c r="AN11" s="79"/>
      <c r="AO11" s="79"/>
      <c r="AP11" s="79"/>
      <c r="AQ11" s="79"/>
      <c r="AR11" s="79" t="s">
        <v>262</v>
      </c>
      <c r="AS11" s="79">
        <f>$C$10-SUM($X$2:X11)</f>
        <v>5</v>
      </c>
      <c r="AT11" s="79">
        <f>$D$10-SUM($Y$2:Y11)</f>
        <v>9</v>
      </c>
      <c r="AU11" s="79">
        <f>$E$10-SUM($Z$2:Z11)</f>
        <v>2</v>
      </c>
      <c r="AV11" s="79">
        <f>$F$10-SUM($AA$2:AA11)</f>
        <v>2</v>
      </c>
      <c r="AW11" s="79" t="s">
        <v>271</v>
      </c>
      <c r="AX11" s="79">
        <f>$C$10-SUM(X12:$X$19)</f>
        <v>29</v>
      </c>
      <c r="AY11" s="79">
        <f>$D$10-SUM(Y12:Y$19)</f>
        <v>49</v>
      </c>
      <c r="AZ11" s="79">
        <f>$E$10-SUM(Z12:Z$19)</f>
        <v>8</v>
      </c>
      <c r="BA11" s="79">
        <f>$F$10-SUM(AA12:AA$19)</f>
        <v>13</v>
      </c>
    </row>
    <row r="12" spans="1:53" x14ac:dyDescent="0.45">
      <c r="L12" s="11"/>
      <c r="M12" s="11"/>
      <c r="N12" s="11"/>
      <c r="W12" s="79" t="s">
        <v>111</v>
      </c>
      <c r="X12" s="79">
        <f>IF(ISNA(VLOOKUP($L$3,'Atom Masses and Residue Masses'!$A$45:$K$77,AH3,FALSE)),0,VLOOKUP($L$3,'Atom Masses and Residue Masses'!$A$45:$K$77,AH3,FALSE))</f>
        <v>0</v>
      </c>
      <c r="Y12" s="79">
        <f>IF(ISNA(VLOOKUP($L$3,'Atom Masses and Residue Masses'!$A$45:$K$77,AI3,FALSE)),0,VLOOKUP($L$3,'Atom Masses and Residue Masses'!$A$45:$K$77,AI3,FALSE))</f>
        <v>0</v>
      </c>
      <c r="Z12" s="79">
        <f>IF(ISNA(VLOOKUP($L$3,'Atom Masses and Residue Masses'!$A$45:$K$77,AJ3,FALSE)),0,VLOOKUP($L$3,'Atom Masses and Residue Masses'!$A$45:$K$77,AJ3,FALSE))</f>
        <v>0</v>
      </c>
      <c r="AA12" s="79">
        <f>IF(ISNA(VLOOKUP($L$3,'Atom Masses and Residue Masses'!$A$45:$K$77,AK3,FALSE)),0,VLOOKUP($L$3,'Atom Masses and Residue Masses'!$A$45:$K$77,AK3,FALSE))</f>
        <v>0</v>
      </c>
      <c r="AB12" s="79">
        <f>IF(ISNA(VLOOKUP($L$3,'Atom Masses and Residue Masses'!$A$45:$K$77,AL3,FALSE)),0,VLOOKUP($L$3,'Atom Masses and Residue Masses'!$A$45:$K$77,AL3,FALSE))</f>
        <v>0</v>
      </c>
      <c r="AC12" s="79"/>
      <c r="AD12" s="79"/>
      <c r="AE12" s="79"/>
      <c r="AF12" s="79"/>
      <c r="AG12" s="79">
        <f>'MSMS Fragment List'!X12*'Atom Masses and Residue Masses'!$B$2+'MSMS Fragment List'!Y12*'Atom Masses and Residue Masses'!$B$3+'MSMS Fragment List'!Z12*'Atom Masses and Residue Masses'!$B$4+'MSMS Fragment List'!AA12*'Atom Masses and Residue Masses'!$B$5+'MSMS Fragment List'!AB12*'Atom Masses and Residue Masses'!$B$7+'MSMS Fragment List'!AC12*'Atom Masses and Residue Masses'!$B$14+'MSMS Fragment List'!AF12*'Atom Masses and Residue Masses'!$B$29</f>
        <v>0</v>
      </c>
      <c r="AH12" s="79"/>
      <c r="AI12" s="79"/>
      <c r="AJ12" s="79"/>
      <c r="AK12" s="79"/>
      <c r="AL12" s="79"/>
      <c r="AM12" s="79"/>
      <c r="AN12" s="79"/>
      <c r="AO12" s="79"/>
      <c r="AP12" s="79"/>
      <c r="AQ12" s="79"/>
      <c r="AR12" s="79" t="s">
        <v>263</v>
      </c>
      <c r="AS12" s="79">
        <f>$C$10-SUM($X$2:X12)</f>
        <v>5</v>
      </c>
      <c r="AT12" s="79">
        <f>$D$10-SUM($Y$2:Y12)</f>
        <v>9</v>
      </c>
      <c r="AU12" s="79">
        <f>$E$10-SUM($Z$2:Z12)</f>
        <v>2</v>
      </c>
      <c r="AV12" s="79">
        <f>$F$10-SUM($AA$2:AA12)</f>
        <v>2</v>
      </c>
      <c r="AW12" s="79" t="s">
        <v>272</v>
      </c>
      <c r="AX12" s="79">
        <f>$C$10-SUM(X13:$X$19)</f>
        <v>29</v>
      </c>
      <c r="AY12" s="79">
        <f>$D$10-SUM(Y13:Y$19)</f>
        <v>49</v>
      </c>
      <c r="AZ12" s="79">
        <f>$E$10-SUM(Z13:Z$19)</f>
        <v>8</v>
      </c>
      <c r="BA12" s="79">
        <f>$F$10-SUM(AA13:AA$19)</f>
        <v>13</v>
      </c>
    </row>
    <row r="13" spans="1:53" ht="14.65" thickBot="1" x14ac:dyDescent="0.5">
      <c r="J13" s="28"/>
      <c r="K13" s="28"/>
      <c r="L13" s="28"/>
      <c r="W13" s="79" t="s">
        <v>112</v>
      </c>
      <c r="X13" s="79">
        <f>IF(ISNA(VLOOKUP($M$3,'Atom Masses and Residue Masses'!$A$45:$K$77,AH3,FALSE)),0,VLOOKUP($M$3,'Atom Masses and Residue Masses'!$A$45:$K$77,AH3,FALSE))</f>
        <v>0</v>
      </c>
      <c r="Y13" s="79">
        <f>IF(ISNA(VLOOKUP($M$3,'Atom Masses and Residue Masses'!$A$45:$K$77,AI3,FALSE)),0,VLOOKUP($M$3,'Atom Masses and Residue Masses'!$A$45:$K$77,AI3,FALSE))</f>
        <v>0</v>
      </c>
      <c r="Z13" s="79">
        <f>IF(ISNA(VLOOKUP($M$3,'Atom Masses and Residue Masses'!$A$45:$K$77,AJ3,FALSE)),0,VLOOKUP($M$3,'Atom Masses and Residue Masses'!$A$45:$K$77,AJ3,FALSE))</f>
        <v>0</v>
      </c>
      <c r="AA13" s="79">
        <f>IF(ISNA(VLOOKUP($M$3,'Atom Masses and Residue Masses'!$A$45:$K$77,AK3,FALSE)),0,VLOOKUP($M$3,'Atom Masses and Residue Masses'!$A$45:$K$77,AK3,FALSE))</f>
        <v>0</v>
      </c>
      <c r="AB13" s="79">
        <f>IF(ISNA(VLOOKUP($M$3,'Atom Masses and Residue Masses'!$A$45:$K$77,AL3,FALSE)),0,VLOOKUP($M$3,'Atom Masses and Residue Masses'!$A$45:$K$77,AL3,FALSE))</f>
        <v>0</v>
      </c>
      <c r="AC13" s="79"/>
      <c r="AD13" s="79"/>
      <c r="AE13" s="79"/>
      <c r="AF13" s="79"/>
      <c r="AG13" s="79">
        <f>'MSMS Fragment List'!X13*'Atom Masses and Residue Masses'!$B$2+'MSMS Fragment List'!Y13*'Atom Masses and Residue Masses'!$B$3+'MSMS Fragment List'!Z13*'Atom Masses and Residue Masses'!$B$4+'MSMS Fragment List'!AA13*'Atom Masses and Residue Masses'!$B$5+'MSMS Fragment List'!AB13*'Atom Masses and Residue Masses'!$B$7+'MSMS Fragment List'!AC13*'Atom Masses and Residue Masses'!$B$14+'MSMS Fragment List'!AF13*'Atom Masses and Residue Masses'!$B$29</f>
        <v>0</v>
      </c>
      <c r="AH13" s="79"/>
      <c r="AI13" s="79"/>
      <c r="AJ13" s="79"/>
      <c r="AK13" s="79"/>
      <c r="AL13" s="79"/>
      <c r="AM13" s="79"/>
      <c r="AN13" s="79"/>
      <c r="AO13" s="79"/>
      <c r="AP13" s="79"/>
      <c r="AQ13" s="79"/>
      <c r="AR13" s="79" t="s">
        <v>273</v>
      </c>
      <c r="AS13" s="79">
        <f>$C$10-SUM($X$2:X13)</f>
        <v>5</v>
      </c>
      <c r="AT13" s="79">
        <f>$D$10-SUM($Y$2:Y13)</f>
        <v>9</v>
      </c>
      <c r="AU13" s="79">
        <f>$E$10-SUM($Z$2:Z13)</f>
        <v>2</v>
      </c>
      <c r="AV13" s="79">
        <f>$F$10-SUM($AA$2:AA13)</f>
        <v>2</v>
      </c>
      <c r="AW13" s="79" t="s">
        <v>279</v>
      </c>
      <c r="AX13" s="79">
        <f>$C$10-SUM(X14:$X$19)</f>
        <v>29</v>
      </c>
      <c r="AY13" s="79">
        <f>$D$10-SUM(Y14:Y$19)</f>
        <v>49</v>
      </c>
      <c r="AZ13" s="79">
        <f>$E$10-SUM(Z14:Z$19)</f>
        <v>8</v>
      </c>
      <c r="BA13" s="79">
        <f>$F$10-SUM(AA14:AA$19)</f>
        <v>13</v>
      </c>
    </row>
    <row r="14" spans="1:53" x14ac:dyDescent="0.45">
      <c r="B14" s="7" t="s">
        <v>379</v>
      </c>
      <c r="C14" s="8"/>
      <c r="D14" s="8"/>
      <c r="E14" s="43"/>
      <c r="F14" s="43"/>
      <c r="G14" s="8" t="s">
        <v>395</v>
      </c>
      <c r="H14" s="8"/>
      <c r="I14" s="9"/>
      <c r="J14" s="28"/>
      <c r="K14" s="28"/>
      <c r="L14" s="7" t="s">
        <v>381</v>
      </c>
      <c r="M14" s="8"/>
      <c r="N14" s="9"/>
      <c r="P14" s="7" t="s">
        <v>227</v>
      </c>
      <c r="Q14" s="8"/>
      <c r="R14" s="43"/>
      <c r="S14" s="44"/>
      <c r="W14" s="79" t="s">
        <v>113</v>
      </c>
      <c r="X14" s="79">
        <f>IF(ISNA(VLOOKUP($N$3,'Atom Masses and Residue Masses'!$A$45:$K$77,AH3,FALSE)),0,VLOOKUP($N$3,'Atom Masses and Residue Masses'!$A$45:$K$77,AH3,FALSE))</f>
        <v>0</v>
      </c>
      <c r="Y14" s="79">
        <f>IF(ISNA(VLOOKUP($N$3,'Atom Masses and Residue Masses'!$A$45:$K$77,AI3,FALSE)),0,VLOOKUP($N$3,'Atom Masses and Residue Masses'!$A$45:$K$77,AI3,FALSE))</f>
        <v>0</v>
      </c>
      <c r="Z14" s="79">
        <f>IF(ISNA(VLOOKUP($N$3,'Atom Masses and Residue Masses'!$A$45:$K$77,AJ3,FALSE)),0,VLOOKUP($N$3,'Atom Masses and Residue Masses'!$A$45:$K$77,AJ3,FALSE))</f>
        <v>0</v>
      </c>
      <c r="AA14" s="79">
        <f>IF(ISNA(VLOOKUP($N$3,'Atom Masses and Residue Masses'!$A$45:$K$77,AK3,FALSE)),0,VLOOKUP($N$3,'Atom Masses and Residue Masses'!$A$45:$K$77,AK3,FALSE))</f>
        <v>0</v>
      </c>
      <c r="AB14" s="79">
        <f>IF(ISNA(VLOOKUP($N$3,'Atom Masses and Residue Masses'!$A$45:$K$77,AL3,FALSE)),0,VLOOKUP($N$3,'Atom Masses and Residue Masses'!$A$45:$K$77,AL3,FALSE))</f>
        <v>0</v>
      </c>
      <c r="AC14" s="79"/>
      <c r="AD14" s="79"/>
      <c r="AE14" s="79"/>
      <c r="AF14" s="79"/>
      <c r="AG14" s="79">
        <f>'MSMS Fragment List'!X14*'Atom Masses and Residue Masses'!$B$2+'MSMS Fragment List'!Y14*'Atom Masses and Residue Masses'!$B$3+'MSMS Fragment List'!Z14*'Atom Masses and Residue Masses'!$B$4+'MSMS Fragment List'!AA14*'Atom Masses and Residue Masses'!$B$5+'MSMS Fragment List'!AB14*'Atom Masses and Residue Masses'!$B$7+'MSMS Fragment List'!AC14*'Atom Masses and Residue Masses'!$B$14+'MSMS Fragment List'!AF14*'Atom Masses and Residue Masses'!$B$29</f>
        <v>0</v>
      </c>
      <c r="AH14" s="79"/>
      <c r="AI14" s="79"/>
      <c r="AJ14" s="79"/>
      <c r="AK14" s="79"/>
      <c r="AL14" s="79"/>
      <c r="AM14" s="79"/>
      <c r="AN14" s="79"/>
      <c r="AO14" s="79"/>
      <c r="AP14" s="79"/>
      <c r="AQ14" s="79"/>
      <c r="AR14" s="79" t="s">
        <v>274</v>
      </c>
      <c r="AS14" s="79">
        <f>$C$10-SUM($X$2:X14)</f>
        <v>5</v>
      </c>
      <c r="AT14" s="79">
        <f>$D$10-SUM($Y$2:Y14)</f>
        <v>9</v>
      </c>
      <c r="AU14" s="79">
        <f>$E$10-SUM($Z$2:Z14)</f>
        <v>2</v>
      </c>
      <c r="AV14" s="79">
        <f>$F$10-SUM($AA$2:AA14)</f>
        <v>2</v>
      </c>
      <c r="AW14" s="79" t="s">
        <v>280</v>
      </c>
      <c r="AX14" s="79">
        <f>$C$10-SUM(X15:$X$19)</f>
        <v>29</v>
      </c>
      <c r="AY14" s="79">
        <f>$D$10-SUM(Y15:Y$19)</f>
        <v>49</v>
      </c>
      <c r="AZ14" s="79">
        <f>$E$10-SUM(Z15:Z$19)</f>
        <v>8</v>
      </c>
      <c r="BA14" s="79">
        <f>$F$10-SUM(AA15:AA$19)</f>
        <v>13</v>
      </c>
    </row>
    <row r="15" spans="1:53" x14ac:dyDescent="0.45">
      <c r="B15" s="13" t="s">
        <v>377</v>
      </c>
      <c r="C15" s="14" t="s">
        <v>378</v>
      </c>
      <c r="D15" s="14" t="s">
        <v>29</v>
      </c>
      <c r="E15" s="11"/>
      <c r="F15" s="11"/>
      <c r="G15" s="14" t="s">
        <v>377</v>
      </c>
      <c r="H15" s="14" t="s">
        <v>378</v>
      </c>
      <c r="I15" s="45" t="s">
        <v>29</v>
      </c>
      <c r="K15" s="40"/>
      <c r="L15" s="10" t="s">
        <v>42</v>
      </c>
      <c r="M15" s="11" t="s">
        <v>53</v>
      </c>
      <c r="N15" s="12" t="s">
        <v>85</v>
      </c>
      <c r="P15" s="10" t="s">
        <v>186</v>
      </c>
      <c r="Q15" s="11" t="s">
        <v>232</v>
      </c>
      <c r="R15" s="11" t="s">
        <v>29</v>
      </c>
      <c r="S15" s="12"/>
      <c r="W15" s="79" t="s">
        <v>114</v>
      </c>
      <c r="X15" s="79">
        <f>IF(ISNA(VLOOKUP($O$3,'Atom Masses and Residue Masses'!$A$45:$K$77,AH3,FALSE)),0,VLOOKUP($O$3,'Atom Masses and Residue Masses'!$A$45:$K$77,AH3,FALSE))</f>
        <v>0</v>
      </c>
      <c r="Y15" s="79">
        <f>IF(ISNA(VLOOKUP($O$3,'Atom Masses and Residue Masses'!$A$45:$K$77,AI3,FALSE)),0,VLOOKUP($O$3,'Atom Masses and Residue Masses'!$A$45:$K$77,AI3,FALSE))</f>
        <v>0</v>
      </c>
      <c r="Z15" s="79">
        <f>IF(ISNA(VLOOKUP($O$3,'Atom Masses and Residue Masses'!$A$45:$K$77,AJ3,FALSE)),0,VLOOKUP($O$3,'Atom Masses and Residue Masses'!$A$45:$K$77,AJ3,FALSE))</f>
        <v>0</v>
      </c>
      <c r="AA15" s="79">
        <f>IF(ISNA(VLOOKUP($O$3,'Atom Masses and Residue Masses'!$A$45:$K$77,AK3,FALSE)),0,VLOOKUP($O$3,'Atom Masses and Residue Masses'!$A$45:$K$77,AK3,FALSE))</f>
        <v>0</v>
      </c>
      <c r="AB15" s="79">
        <f>IF(ISNA(VLOOKUP($O$3,'Atom Masses and Residue Masses'!$A$45:$K$77,AL3,FALSE)),0,VLOOKUP($O$3,'Atom Masses and Residue Masses'!$A$45:$K$77,AL3,FALSE))</f>
        <v>0</v>
      </c>
      <c r="AC15" s="79"/>
      <c r="AD15" s="79"/>
      <c r="AE15" s="79"/>
      <c r="AF15" s="79"/>
      <c r="AG15" s="79">
        <f>'MSMS Fragment List'!X15*'Atom Masses and Residue Masses'!$B$2+'MSMS Fragment List'!Y15*'Atom Masses and Residue Masses'!$B$3+'MSMS Fragment List'!Z15*'Atom Masses and Residue Masses'!$B$4+'MSMS Fragment List'!AA15*'Atom Masses and Residue Masses'!$B$5+'MSMS Fragment List'!AB15*'Atom Masses and Residue Masses'!$B$7+'MSMS Fragment List'!AC15*'Atom Masses and Residue Masses'!$B$14+'MSMS Fragment List'!AF15*'Atom Masses and Residue Masses'!$B$29</f>
        <v>0</v>
      </c>
      <c r="AH15" s="79"/>
      <c r="AI15" s="79"/>
      <c r="AJ15" s="79"/>
      <c r="AK15" s="79"/>
      <c r="AL15" s="79"/>
      <c r="AM15" s="79"/>
      <c r="AN15" s="79"/>
      <c r="AO15" s="79"/>
      <c r="AP15" s="79"/>
      <c r="AQ15" s="79"/>
      <c r="AR15" s="79" t="s">
        <v>275</v>
      </c>
      <c r="AS15" s="79">
        <f>$C$10-SUM($X$2:X15)</f>
        <v>5</v>
      </c>
      <c r="AT15" s="79">
        <f>$D$10-SUM($Y$2:Y15)</f>
        <v>9</v>
      </c>
      <c r="AU15" s="79">
        <f>$E$10-SUM($Z$2:Z15)</f>
        <v>2</v>
      </c>
      <c r="AV15" s="79">
        <f>$F$10-SUM($AA$2:AA15)</f>
        <v>2</v>
      </c>
      <c r="AW15" s="79" t="s">
        <v>281</v>
      </c>
      <c r="AX15" s="79">
        <f>$C$10-SUM(X16:$X$19)</f>
        <v>29</v>
      </c>
      <c r="AY15" s="79">
        <f>$D$10-SUM(Y16:Y$19)</f>
        <v>49</v>
      </c>
      <c r="AZ15" s="79">
        <f>$E$10-SUM(Z16:Z$19)</f>
        <v>8</v>
      </c>
      <c r="BA15" s="79">
        <f>$F$10-SUM(AA16:AA$19)</f>
        <v>13</v>
      </c>
    </row>
    <row r="16" spans="1:53" x14ac:dyDescent="0.45">
      <c r="A16" s="11"/>
      <c r="B16" s="10" t="s">
        <v>316</v>
      </c>
      <c r="C16" s="11" t="str">
        <f>"C"&amp;AX3-1&amp;"H"&amp;AY3&amp;"N"&amp;AZ3&amp;"O"&amp;BA3-1</f>
        <v>C3H5N0O2</v>
      </c>
      <c r="D16" s="53">
        <f>$C$11-(SUM(AG4:$AG$20))-'Atom Masses and Residue Masses'!$B$2-'Atom Masses and Residue Masses'!$B$5-'Atom Masses and Residue Masses'!B30</f>
        <v>73.028405839590974</v>
      </c>
      <c r="E16" s="11"/>
      <c r="F16" s="11"/>
      <c r="G16" s="11" t="s">
        <v>316</v>
      </c>
      <c r="H16" s="11" t="str">
        <f t="shared" ref="H16:H31" si="2">"C"&amp;AX3-1&amp;"H"&amp;AY3-2&amp;"N"&amp;AZ3&amp;"O"&amp;BA3-1-1</f>
        <v>C3H3N0O1</v>
      </c>
      <c r="I16" s="46">
        <f>D16-2*'Atom Masses and Residue Masses'!$B$3-'Atom Masses and Residue Masses'!$B$5</f>
        <v>55.017841145790982</v>
      </c>
      <c r="J16" s="11"/>
      <c r="K16" s="28"/>
      <c r="L16" s="10" t="s">
        <v>31</v>
      </c>
      <c r="M16" s="11" t="s">
        <v>55</v>
      </c>
      <c r="N16" s="12" t="s">
        <v>61</v>
      </c>
      <c r="P16" s="10" t="s">
        <v>187</v>
      </c>
      <c r="Q16" s="11" t="s">
        <v>231</v>
      </c>
      <c r="R16" s="11" t="s">
        <v>29</v>
      </c>
      <c r="S16" s="12"/>
      <c r="W16" s="79" t="s">
        <v>115</v>
      </c>
      <c r="X16" s="79">
        <f>IF(ISNA(VLOOKUP($P$3,'Atom Masses and Residue Masses'!$A$45:$K$77,AH3,FALSE)),0,VLOOKUP($P$3,'Atom Masses and Residue Masses'!$A$45:$K$77,AH3,FALSE))</f>
        <v>0</v>
      </c>
      <c r="Y16" s="79">
        <f>IF(ISNA(VLOOKUP($P$3,'Atom Masses and Residue Masses'!$A$45:$K$77,AI3,FALSE)),0,VLOOKUP($P$3,'Atom Masses and Residue Masses'!$A$45:$K$77,AI3,FALSE))</f>
        <v>0</v>
      </c>
      <c r="Z16" s="79">
        <f>IF(ISNA(VLOOKUP($P$3,'Atom Masses and Residue Masses'!$A$45:$K$77,AJ3,FALSE)),0,VLOOKUP($P$3,'Atom Masses and Residue Masses'!$A$45:$K$77,AJ3,FALSE))</f>
        <v>0</v>
      </c>
      <c r="AA16" s="79">
        <f>IF(ISNA(VLOOKUP($P$3,'Atom Masses and Residue Masses'!$A$45:$K$77,AK3,FALSE)),0,VLOOKUP($P$3,'Atom Masses and Residue Masses'!$A$45:$K$77,AK3,FALSE))</f>
        <v>0</v>
      </c>
      <c r="AB16" s="79">
        <f>IF(ISNA(VLOOKUP($P$3,'Atom Masses and Residue Masses'!$A$45:$K$77,AL3,FALSE)),0,VLOOKUP($P$3,'Atom Masses and Residue Masses'!$A$45:$K$77,AL3,FALSE))</f>
        <v>0</v>
      </c>
      <c r="AC16" s="79"/>
      <c r="AD16" s="79"/>
      <c r="AE16" s="79"/>
      <c r="AF16" s="79"/>
      <c r="AG16" s="79">
        <f>'MSMS Fragment List'!X16*'Atom Masses and Residue Masses'!$B$2+'MSMS Fragment List'!Y16*'Atom Masses and Residue Masses'!$B$3+'MSMS Fragment List'!Z16*'Atom Masses and Residue Masses'!$B$4+'MSMS Fragment List'!AA16*'Atom Masses and Residue Masses'!$B$5+'MSMS Fragment List'!AB16*'Atom Masses and Residue Masses'!$B$7+'MSMS Fragment List'!AC16*'Atom Masses and Residue Masses'!$B$14+'MSMS Fragment List'!AF16*'Atom Masses and Residue Masses'!$B$29</f>
        <v>0</v>
      </c>
      <c r="AH16" s="79"/>
      <c r="AI16" s="79"/>
      <c r="AJ16" s="79"/>
      <c r="AK16" s="79"/>
      <c r="AL16" s="79"/>
      <c r="AM16" s="79"/>
      <c r="AN16" s="79"/>
      <c r="AO16" s="79"/>
      <c r="AP16" s="79"/>
      <c r="AQ16" s="79"/>
      <c r="AR16" s="79" t="s">
        <v>276</v>
      </c>
      <c r="AS16" s="79">
        <f>$C$10-SUM($X$2:X16)</f>
        <v>5</v>
      </c>
      <c r="AT16" s="79">
        <f>$D$10-SUM($Y$2:Y16)</f>
        <v>9</v>
      </c>
      <c r="AU16" s="79">
        <f>$E$10-SUM($Z$2:Z16)</f>
        <v>2</v>
      </c>
      <c r="AV16" s="79">
        <f>$F$10-SUM($AA$2:AA16)</f>
        <v>2</v>
      </c>
      <c r="AW16" s="79" t="s">
        <v>282</v>
      </c>
      <c r="AX16" s="79">
        <f>$C$10-SUM(X17:$X$19)</f>
        <v>29</v>
      </c>
      <c r="AY16" s="79">
        <f>$D$10-SUM(Y17:Y$19)</f>
        <v>49</v>
      </c>
      <c r="AZ16" s="79">
        <f>$E$10-SUM(Z17:Z$19)</f>
        <v>8</v>
      </c>
      <c r="BA16" s="79">
        <f>$F$10-SUM(AA17:AA$19)</f>
        <v>13</v>
      </c>
    </row>
    <row r="17" spans="1:53" x14ac:dyDescent="0.45">
      <c r="A17" s="11"/>
      <c r="B17" s="10" t="s">
        <v>317</v>
      </c>
      <c r="C17" s="11" t="str">
        <f t="shared" ref="C17:C31" si="3">"C"&amp;AX4-1&amp;"H"&amp;AY4&amp;"N"&amp;AZ4&amp;"O"&amp;BA4-1</f>
        <v>C9H17N2O3</v>
      </c>
      <c r="D17" s="11">
        <f>$C$11-(SUM(AG5:$AG$20))-'Atom Masses and Residue Masses'!$B$2-'Atom Masses and Residue Masses'!$B$5-'Atom Masses and Residue Masses'!B30</f>
        <v>201.12336886719083</v>
      </c>
      <c r="E17" s="11"/>
      <c r="F17" s="11"/>
      <c r="G17" s="11" t="s">
        <v>317</v>
      </c>
      <c r="H17" s="11" t="str">
        <f t="shared" si="2"/>
        <v>C9H15N2O2</v>
      </c>
      <c r="I17" s="46">
        <f>D17-2*'Atom Masses and Residue Masses'!$B$3-'Atom Masses and Residue Masses'!$B$5</f>
        <v>183.11280417339083</v>
      </c>
      <c r="J17" s="11"/>
      <c r="K17" s="28"/>
      <c r="L17" s="10" t="s">
        <v>63</v>
      </c>
      <c r="M17" s="11" t="s">
        <v>59</v>
      </c>
      <c r="N17" s="12" t="s">
        <v>138</v>
      </c>
      <c r="P17" s="10" t="s">
        <v>188</v>
      </c>
      <c r="Q17" s="11">
        <v>101</v>
      </c>
      <c r="R17" s="11" t="s">
        <v>29</v>
      </c>
      <c r="S17" s="12"/>
      <c r="W17" s="79" t="s">
        <v>116</v>
      </c>
      <c r="X17" s="79">
        <f>IF(ISNA(VLOOKUP($Q$3,'Atom Masses and Residue Masses'!$A$45:$K$77,AH3,FALSE)),0,VLOOKUP($Q$3,'Atom Masses and Residue Masses'!$A$45:$K$77,AH3,FALSE))</f>
        <v>0</v>
      </c>
      <c r="Y17" s="79">
        <f>IF(ISNA(VLOOKUP($Q$3,'Atom Masses and Residue Masses'!$A$45:$K$77,AI3,FALSE)),0,VLOOKUP($Q$3,'Atom Masses and Residue Masses'!$A$45:$K$77,AI3,FALSE))</f>
        <v>0</v>
      </c>
      <c r="Z17" s="79">
        <f>IF(ISNA(VLOOKUP($Q$3,'Atom Masses and Residue Masses'!$A$45:$K$77,AJ3,FALSE)),0,VLOOKUP($Q$3,'Atom Masses and Residue Masses'!$A$45:$K$77,AJ3,FALSE))</f>
        <v>0</v>
      </c>
      <c r="AA17" s="79">
        <f>IF(ISNA(VLOOKUP($Q$3,'Atom Masses and Residue Masses'!$A$45:$K$77,AK3,FALSE)),0,VLOOKUP($Q$3,'Atom Masses and Residue Masses'!$A$45:$K$77,AK3,FALSE))</f>
        <v>0</v>
      </c>
      <c r="AB17" s="79">
        <f>IF(ISNA(VLOOKUP($Q$3,'Atom Masses and Residue Masses'!$A$45:$K$77,AL3,FALSE)),0,VLOOKUP($Q$3,'Atom Masses and Residue Masses'!$A$45:$K$77,AL3,FALSE))</f>
        <v>0</v>
      </c>
      <c r="AC17" s="79"/>
      <c r="AD17" s="79"/>
      <c r="AE17" s="79"/>
      <c r="AF17" s="79"/>
      <c r="AG17" s="79">
        <f>'MSMS Fragment List'!X17*'Atom Masses and Residue Masses'!$B$2+'MSMS Fragment List'!Y17*'Atom Masses and Residue Masses'!$B$3+'MSMS Fragment List'!Z17*'Atom Masses and Residue Masses'!$B$4+'MSMS Fragment List'!AA17*'Atom Masses and Residue Masses'!$B$5+'MSMS Fragment List'!AB17*'Atom Masses and Residue Masses'!$B$7+'MSMS Fragment List'!AC17*'Atom Masses and Residue Masses'!$B$14+'MSMS Fragment List'!AF17*'Atom Masses and Residue Masses'!$B$29</f>
        <v>0</v>
      </c>
      <c r="AH17" s="79"/>
      <c r="AI17" s="79"/>
      <c r="AJ17" s="79"/>
      <c r="AK17" s="79"/>
      <c r="AL17" s="79"/>
      <c r="AM17" s="79"/>
      <c r="AN17" s="79"/>
      <c r="AO17" s="79"/>
      <c r="AP17" s="79"/>
      <c r="AQ17" s="79"/>
      <c r="AR17" s="79" t="s">
        <v>277</v>
      </c>
      <c r="AS17" s="79">
        <f>$C$10-SUM($X$2:X17)</f>
        <v>5</v>
      </c>
      <c r="AT17" s="79">
        <f>$D$10-SUM($Y$2:Y17)</f>
        <v>9</v>
      </c>
      <c r="AU17" s="79">
        <f>$E$10-SUM($Z$2:Z17)</f>
        <v>2</v>
      </c>
      <c r="AV17" s="79">
        <f>$F$10-SUM($AA$2:AA17)</f>
        <v>2</v>
      </c>
      <c r="AW17" s="79" t="s">
        <v>283</v>
      </c>
      <c r="AX17" s="79">
        <f>$C$10-SUM(X18:$X$19)</f>
        <v>29</v>
      </c>
      <c r="AY17" s="79">
        <f>$D$10-SUM(Y18:Y$19)</f>
        <v>49</v>
      </c>
      <c r="AZ17" s="79">
        <f>$E$10-SUM(Z18:Z$19)</f>
        <v>8</v>
      </c>
      <c r="BA17" s="79">
        <f>$F$10-SUM(AA18:AA$19)</f>
        <v>13</v>
      </c>
    </row>
    <row r="18" spans="1:53" x14ac:dyDescent="0.45">
      <c r="A18" s="11"/>
      <c r="B18" s="10" t="s">
        <v>318</v>
      </c>
      <c r="C18" s="11" t="str">
        <f t="shared" si="3"/>
        <v>C16H29N4O6</v>
      </c>
      <c r="D18" s="11">
        <f>$C$11-(SUM(AG6:$AG$20))-'Atom Masses and Residue Masses'!$B$2-'Atom Masses and Residue Masses'!$B$5-'Atom Masses and Residue Masses'!B30</f>
        <v>373.2081611547909</v>
      </c>
      <c r="E18" s="11"/>
      <c r="F18" s="11"/>
      <c r="G18" s="11" t="s">
        <v>318</v>
      </c>
      <c r="H18" s="11" t="str">
        <f t="shared" si="2"/>
        <v>C16H27N4O5</v>
      </c>
      <c r="I18" s="46">
        <f>D18-2*'Atom Masses and Residue Masses'!$B$3-'Atom Masses and Residue Masses'!$B$5</f>
        <v>355.19759646099089</v>
      </c>
      <c r="J18" s="11"/>
      <c r="K18" s="28"/>
      <c r="L18" s="10" t="s">
        <v>67</v>
      </c>
      <c r="M18" s="11" t="s">
        <v>48</v>
      </c>
      <c r="N18" s="12" t="s">
        <v>137</v>
      </c>
      <c r="P18" s="10" t="s">
        <v>189</v>
      </c>
      <c r="Q18" s="11" t="s">
        <v>233</v>
      </c>
      <c r="R18" s="11" t="s">
        <v>29</v>
      </c>
      <c r="S18" s="12"/>
      <c r="W18" s="79" t="s">
        <v>117</v>
      </c>
      <c r="X18" s="79">
        <f>IF(ISNA(VLOOKUP($R$3,'Atom Masses and Residue Masses'!$A$45:$K$77,AH3,FALSE)),0,VLOOKUP($R$3,'Atom Masses and Residue Masses'!$A$45:$K$77,AH3,FALSE))</f>
        <v>0</v>
      </c>
      <c r="Y18" s="79">
        <f>IF(ISNA(VLOOKUP($R$3,'Atom Masses and Residue Masses'!$A$45:$K$77,AI3,FALSE)),0,VLOOKUP($R$3,'Atom Masses and Residue Masses'!$A$45:$K$77,AI3,FALSE))</f>
        <v>0</v>
      </c>
      <c r="Z18" s="79">
        <f>IF(ISNA(VLOOKUP($R$3,'Atom Masses and Residue Masses'!$A$45:$K$77,AJ3,FALSE)),0,VLOOKUP($R$3,'Atom Masses and Residue Masses'!$A$45:$K$77,AJ3,FALSE))</f>
        <v>0</v>
      </c>
      <c r="AA18" s="79">
        <f>IF(ISNA(VLOOKUP($R$3,'Atom Masses and Residue Masses'!$A$45:$K$77,AK3,FALSE)),0,VLOOKUP($R$3,'Atom Masses and Residue Masses'!$A$45:$K$77,AK3,FALSE))</f>
        <v>0</v>
      </c>
      <c r="AB18" s="79">
        <f>IF(ISNA(VLOOKUP($R$3,'Atom Masses and Residue Masses'!$A$45:$K$77,AL3,FALSE)),0,VLOOKUP($R$3,'Atom Masses and Residue Masses'!$A$45:$K$77,AL3,FALSE))</f>
        <v>0</v>
      </c>
      <c r="AC18" s="79"/>
      <c r="AD18" s="79"/>
      <c r="AE18" s="79"/>
      <c r="AF18" s="79"/>
      <c r="AG18" s="79">
        <f>'MSMS Fragment List'!X18*'Atom Masses and Residue Masses'!$B$2+'MSMS Fragment List'!Y18*'Atom Masses and Residue Masses'!$B$3+'MSMS Fragment List'!Z18*'Atom Masses and Residue Masses'!$B$4+'MSMS Fragment List'!AA18*'Atom Masses and Residue Masses'!$B$5+'MSMS Fragment List'!AB18*'Atom Masses and Residue Masses'!$B$7+'MSMS Fragment List'!AC18*'Atom Masses and Residue Masses'!$B$14+'MSMS Fragment List'!AF18*'Atom Masses and Residue Masses'!$B$29</f>
        <v>0</v>
      </c>
      <c r="AH18" s="79"/>
      <c r="AI18" s="79"/>
      <c r="AJ18" s="79"/>
      <c r="AK18" s="79"/>
      <c r="AL18" s="79"/>
      <c r="AM18" s="79"/>
      <c r="AN18" s="79"/>
      <c r="AO18" s="79"/>
      <c r="AP18" s="79"/>
      <c r="AQ18" s="79"/>
      <c r="AR18" s="79" t="s">
        <v>278</v>
      </c>
      <c r="AS18" s="79">
        <f>$C$10-SUM($X$2:X18)</f>
        <v>5</v>
      </c>
      <c r="AT18" s="79">
        <f>$D$10-SUM($Y$2:Y18)</f>
        <v>9</v>
      </c>
      <c r="AU18" s="79">
        <f>$E$10-SUM($Z$2:Z18)</f>
        <v>2</v>
      </c>
      <c r="AV18" s="79">
        <f>$F$10-SUM($AA$2:AA18)</f>
        <v>2</v>
      </c>
      <c r="AW18" s="79" t="s">
        <v>284</v>
      </c>
      <c r="AX18" s="79">
        <f>$C$10-SUM(X19:$X$19)</f>
        <v>29</v>
      </c>
      <c r="AY18" s="79">
        <f>$D$10-SUM(Y19:Y$19)</f>
        <v>49</v>
      </c>
      <c r="AZ18" s="79">
        <f>$E$10-SUM(Z19:Z$19)</f>
        <v>8</v>
      </c>
      <c r="BA18" s="79">
        <f>$F$10-SUM(AA19:AA$19)</f>
        <v>13</v>
      </c>
    </row>
    <row r="19" spans="1:53" x14ac:dyDescent="0.45">
      <c r="A19" s="11"/>
      <c r="B19" s="10" t="s">
        <v>319</v>
      </c>
      <c r="C19" s="11" t="str">
        <f t="shared" si="3"/>
        <v>C19H34N5O7</v>
      </c>
      <c r="D19" s="11">
        <f>$C$11-(SUM(AG7:$AG$20))-'Atom Masses and Residue Masses'!$B$2-'Atom Masses and Residue Masses'!$B$5-'Atom Masses and Residue Masses'!B30</f>
        <v>444.24527495169093</v>
      </c>
      <c r="E19" s="11"/>
      <c r="F19" s="11"/>
      <c r="G19" s="11" t="s">
        <v>319</v>
      </c>
      <c r="H19" s="11" t="str">
        <f t="shared" si="2"/>
        <v>C19H32N5O6</v>
      </c>
      <c r="I19" s="46">
        <f>D19-2*'Atom Masses and Residue Masses'!$B$3-'Atom Masses and Residue Masses'!$B$5</f>
        <v>426.23471025789092</v>
      </c>
      <c r="J19" s="11"/>
      <c r="K19" s="28"/>
      <c r="L19" s="10" t="s">
        <v>140</v>
      </c>
      <c r="M19" s="11" t="s">
        <v>38</v>
      </c>
      <c r="N19" s="12" t="s">
        <v>139</v>
      </c>
      <c r="P19" s="10" t="s">
        <v>228</v>
      </c>
      <c r="Q19" s="11">
        <v>131</v>
      </c>
      <c r="R19" s="11" t="s">
        <v>29</v>
      </c>
      <c r="S19" s="12"/>
      <c r="W19" s="79" t="s">
        <v>118</v>
      </c>
      <c r="X19" s="79">
        <f>IF(ISNA(VLOOKUP($S$3,'Atom Masses and Residue Masses'!$A$94:$K$97,AH3,FALSE)),0,VLOOKUP($S$3,'Atom Masses and Residue Masses'!$A$94:$K$97,AH3,FALSE))</f>
        <v>5</v>
      </c>
      <c r="Y19" s="79">
        <f>IF(ISNA(VLOOKUP($S$3,'Atom Masses and Residue Masses'!$A$94:$K$97,AI3,FALSE)),0,VLOOKUP($S$3,'Atom Masses and Residue Masses'!$A$94:$K$97,AI3,FALSE))</f>
        <v>9</v>
      </c>
      <c r="Z19" s="79">
        <f>IF(ISNA(VLOOKUP($S$3,'Atom Masses and Residue Masses'!$A$94:$K$97,AJ3,FALSE)),0,VLOOKUP($S$3,'Atom Masses and Residue Masses'!$A$94:$K$97,AJ3,FALSE))</f>
        <v>2</v>
      </c>
      <c r="AA19" s="79">
        <f>IF(ISNA(VLOOKUP($S$3,'Atom Masses and Residue Masses'!$A$94:$K$97,AK3,FALSE)),0,VLOOKUP($S$3,'Atom Masses and Residue Masses'!$A$94:$K$97,AK3,FALSE))</f>
        <v>2</v>
      </c>
      <c r="AB19" s="79">
        <f>IF(ISNA(VLOOKUP($S$3,'Atom Masses and Residue Masses'!$A$94:$K$97,AL3,FALSE)),0,VLOOKUP($S$3,'Atom Masses and Residue Masses'!$A$94:$K$97,AL3,FALSE))</f>
        <v>0</v>
      </c>
      <c r="AC19" s="79"/>
      <c r="AD19" s="79"/>
      <c r="AE19" s="79"/>
      <c r="AF19" s="79"/>
      <c r="AG19" s="79">
        <f>'MSMS Fragment List'!X19*'Atom Masses and Residue Masses'!$B$2+'MSMS Fragment List'!Y19*'Atom Masses and Residue Masses'!$B$3+'MSMS Fragment List'!Z19*'Atom Masses and Residue Masses'!$B$4+'MSMS Fragment List'!AA19*'Atom Masses and Residue Masses'!$B$5+'MSMS Fragment List'!AB19*'Atom Masses and Residue Masses'!$B$7+'MSMS Fragment List'!AC19*'Atom Masses and Residue Masses'!$B$14+'MSMS Fragment List'!AF19*'Atom Masses and Residue Masses'!$B$29</f>
        <v>129.06640256189999</v>
      </c>
      <c r="AH19" s="79"/>
      <c r="AI19" s="79"/>
      <c r="AJ19" s="79"/>
      <c r="AK19" s="79"/>
      <c r="AL19" s="79"/>
      <c r="AM19" s="79"/>
      <c r="AN19" s="79"/>
      <c r="AO19" s="79"/>
      <c r="AP19" s="79"/>
      <c r="AQ19" s="79"/>
      <c r="AR19" s="79"/>
      <c r="AS19" s="79"/>
      <c r="AT19" s="79"/>
      <c r="AU19" s="79"/>
      <c r="AV19" s="79"/>
      <c r="AW19" s="79"/>
      <c r="AX19" s="79"/>
      <c r="AY19" s="79"/>
      <c r="AZ19" s="79"/>
      <c r="BA19" s="79"/>
    </row>
    <row r="20" spans="1:53" x14ac:dyDescent="0.45">
      <c r="A20" s="11"/>
      <c r="B20" s="10" t="s">
        <v>320</v>
      </c>
      <c r="C20" s="11" t="str">
        <f t="shared" si="3"/>
        <v>C21H37N6O8</v>
      </c>
      <c r="D20" s="11">
        <f>$C$11-(SUM(AG8:$AG$20))-'Atom Masses and Residue Masses'!$B$2-'Atom Masses and Residue Masses'!$B$5-'Atom Masses and Residue Masses'!B30</f>
        <v>501.26673868479088</v>
      </c>
      <c r="E20" s="11"/>
      <c r="F20" s="11"/>
      <c r="G20" s="11" t="s">
        <v>320</v>
      </c>
      <c r="H20" s="11" t="str">
        <f t="shared" si="2"/>
        <v>C21H35N6O7</v>
      </c>
      <c r="I20" s="46">
        <f>D20-2*'Atom Masses and Residue Masses'!$B$3-'Atom Masses and Residue Masses'!$B$5</f>
        <v>483.25617399099087</v>
      </c>
      <c r="J20" s="11"/>
      <c r="K20" s="28"/>
      <c r="L20" s="10" t="s">
        <v>65</v>
      </c>
      <c r="M20" s="11" t="s">
        <v>88</v>
      </c>
      <c r="N20" s="12" t="s">
        <v>254</v>
      </c>
      <c r="P20" s="10" t="s">
        <v>229</v>
      </c>
      <c r="Q20" s="11">
        <v>131</v>
      </c>
      <c r="R20" s="11" t="s">
        <v>29</v>
      </c>
      <c r="S20" s="12"/>
      <c r="W20" s="79" t="s">
        <v>147</v>
      </c>
      <c r="X20" s="79">
        <f>IF(ISNA(VLOOKUP($B$6,'Atom Masses and Residue Masses'!$A$101:$K$102,AH3,FALSE)),0,VLOOKUP($B$6,'Atom Masses and Residue Masses'!$A$101:$K$102,AH3,FALSE))</f>
        <v>0</v>
      </c>
      <c r="Y20" s="79">
        <f>IF(ISNA(VLOOKUP($B$6,'Atom Masses and Residue Masses'!$A$101:$K$102,AI3,FALSE)),0,VLOOKUP($B$6,'Atom Masses and Residue Masses'!$A$101:$K$102,AI3,FALSE))</f>
        <v>0</v>
      </c>
      <c r="Z20" s="79">
        <f>IF(ISNA(VLOOKUP($B$6,'Atom Masses and Residue Masses'!$A$101:$K$102,AJ3,FALSE)),0,VLOOKUP($B$6,'Atom Masses and Residue Masses'!$A$101:$K$102,AJ3,FALSE))</f>
        <v>0</v>
      </c>
      <c r="AA20" s="79">
        <f>IF(ISNA(VLOOKUP($B$6,'Atom Masses and Residue Masses'!$A$101:$K$102,AK3,FALSE)),0,VLOOKUP($B$6,'Atom Masses and Residue Masses'!$A$101:$K$102,AK3,FALSE))</f>
        <v>0</v>
      </c>
      <c r="AB20" s="79">
        <f>IF(ISNA(VLOOKUP($B$6,'Atom Masses and Residue Masses'!$A$101:$K$102,AL3,FALSE)),0,VLOOKUP($B$6,'Atom Masses and Residue Masses'!$A$101:$K$102,AL3,FALSE))</f>
        <v>0</v>
      </c>
      <c r="AC20" s="79"/>
      <c r="AD20" s="79"/>
      <c r="AE20" s="79"/>
      <c r="AF20" s="79"/>
      <c r="AG20" s="79">
        <f>'MSMS Fragment List'!X20*'Atom Masses and Residue Masses'!$B$2+'MSMS Fragment List'!Y20*'Atom Masses and Residue Masses'!$B$3+'MSMS Fragment List'!Z20*'Atom Masses and Residue Masses'!$B$4+'MSMS Fragment List'!AA20*'Atom Masses and Residue Masses'!$B$5+'MSMS Fragment List'!AB20*'Atom Masses and Residue Masses'!$B$7+'MSMS Fragment List'!AC20*'Atom Masses and Residue Masses'!$B$14+'MSMS Fragment List'!AF20*'Atom Masses and Residue Masses'!$B$29</f>
        <v>0</v>
      </c>
      <c r="AH20" s="79"/>
      <c r="AI20" s="79"/>
      <c r="AJ20" s="79"/>
      <c r="AK20" s="79"/>
      <c r="AL20" s="79"/>
      <c r="AM20" s="79"/>
      <c r="AN20" s="79"/>
      <c r="AO20" s="79"/>
      <c r="AP20" s="79"/>
      <c r="AQ20" s="79"/>
      <c r="AR20" s="79"/>
      <c r="AS20" s="79"/>
      <c r="AT20" s="79"/>
      <c r="AU20" s="79"/>
      <c r="AV20" s="79"/>
      <c r="AW20" s="79"/>
      <c r="AX20" s="79"/>
      <c r="AY20" s="79"/>
      <c r="AZ20" s="79"/>
      <c r="BA20" s="79"/>
    </row>
    <row r="21" spans="1:53" ht="14.65" thickBot="1" x14ac:dyDescent="0.5">
      <c r="A21" s="11"/>
      <c r="B21" s="10" t="s">
        <v>321</v>
      </c>
      <c r="C21" s="11" t="str">
        <f t="shared" si="3"/>
        <v>C25H44N7O10</v>
      </c>
      <c r="D21" s="11">
        <f>$C$11-(SUM(AG9:$AG$20))-'Atom Masses and Residue Masses'!$B$2-'Atom Masses and Residue Masses'!$B$5-'Atom Masses and Residue Masses'!B30</f>
        <v>602.31441717549092</v>
      </c>
      <c r="E21" s="11"/>
      <c r="F21" s="11"/>
      <c r="G21" s="11" t="s">
        <v>321</v>
      </c>
      <c r="H21" s="11" t="str">
        <f t="shared" si="2"/>
        <v>C25H42N7O9</v>
      </c>
      <c r="I21" s="46">
        <f>D21-2*'Atom Masses and Residue Masses'!$B$3-'Atom Masses and Residue Masses'!$B$5</f>
        <v>584.30385248169091</v>
      </c>
      <c r="J21" s="11"/>
      <c r="K21" s="28"/>
      <c r="L21" s="48" t="s">
        <v>90</v>
      </c>
      <c r="M21" s="15" t="s">
        <v>84</v>
      </c>
      <c r="N21" s="16" t="s">
        <v>184</v>
      </c>
      <c r="P21" s="10" t="s">
        <v>190</v>
      </c>
      <c r="Q21" s="11" t="s">
        <v>230</v>
      </c>
      <c r="R21" s="11" t="s">
        <v>29</v>
      </c>
      <c r="S21" s="12"/>
      <c r="W21" s="79" t="s">
        <v>149</v>
      </c>
      <c r="X21" s="79">
        <f>IF(ISNA(VLOOKUP($C$6,'Atom Masses and Residue Masses'!$A$107:$K$110,AH3,FALSE)),0,VLOOKUP($C$6,'Atom Masses and Residue Masses'!$A$107:$K$110,AH3,FALSE))</f>
        <v>0</v>
      </c>
      <c r="Y21" s="79">
        <f>IF(ISNA(VLOOKUP($C$6,'Atom Masses and Residue Masses'!$A$107:$K$110,AI3,FALSE)),0,VLOOKUP($C$6,'Atom Masses and Residue Masses'!$A$107:$K$110,AI3,FALSE))</f>
        <v>0</v>
      </c>
      <c r="Z21" s="79">
        <f>IF(ISNA(VLOOKUP($C$6,'Atom Masses and Residue Masses'!$A$107:$K$110,AJ3,FALSE)),0,VLOOKUP($C$6,'Atom Masses and Residue Masses'!$A$107:$K$110,AJ3,FALSE))</f>
        <v>0</v>
      </c>
      <c r="AA21" s="79">
        <f>IF(ISNA(VLOOKUP($C$6,'Atom Masses and Residue Masses'!$A$107:$K$110,AK3,FALSE)),0,VLOOKUP($C$6,'Atom Masses and Residue Masses'!$A$107:$K$110,AK3,FALSE))</f>
        <v>0</v>
      </c>
      <c r="AB21" s="79">
        <f>IF(ISNA(VLOOKUP($C$6,'Atom Masses and Residue Masses'!$A$107:$K$110,AL3,FALSE)),0,VLOOKUP($C$6,'Atom Masses and Residue Masses'!$A$107:$K$110,AL3,FALSE))</f>
        <v>0</v>
      </c>
      <c r="AC21" s="79">
        <f>IF(ISNA(VLOOKUP($C$6,'Atom Masses and Residue Masses'!$A$107:$K$110,AM3,FALSE)),0,VLOOKUP($C$6,'Atom Masses and Residue Masses'!$A$107:$K$110,AM3,FALSE))</f>
        <v>0</v>
      </c>
      <c r="AD21" s="79">
        <f>IF(ISNA(VLOOKUP($C$6,'Atom Masses and Residue Masses'!$A$107:$K$110,AN3,FALSE)),0,VLOOKUP($C$6,'Atom Masses and Residue Masses'!$A$107:$K$110,AN3,FALSE))</f>
        <v>0</v>
      </c>
      <c r="AE21" s="79">
        <f>IF(ISNA(VLOOKUP($C$6,'Atom Masses and Residue Masses'!$A$107:$K$110,AO3,FALSE)),0,VLOOKUP($C$6,'Atom Masses and Residue Masses'!$A$107:$K$110,AO3,FALSE))</f>
        <v>0</v>
      </c>
      <c r="AF21" s="79">
        <f>IF(ISNA(VLOOKUP($C$6,'Atom Masses and Residue Masses'!$A$107:$K$110,AP3,FALSE)),0,VLOOKUP($C$6,'Atom Masses and Residue Masses'!$A$107:$K$110,AP3,FALSE))</f>
        <v>0</v>
      </c>
      <c r="AG21" s="79">
        <f>'MSMS Fragment List'!X21*'Atom Masses and Residue Masses'!$B$2+'MSMS Fragment List'!Y21*'Atom Masses and Residue Masses'!$B$3+'MSMS Fragment List'!Z21*'Atom Masses and Residue Masses'!$B$4+'MSMS Fragment List'!AA21*'Atom Masses and Residue Masses'!$B$5+'MSMS Fragment List'!AB21*'Atom Masses and Residue Masses'!$B$7+'MSMS Fragment List'!AC21*'Atom Masses and Residue Masses'!$B$14+'MSMS Fragment List'!AF21*'Atom Masses and Residue Masses'!$B$29++'MSMS Fragment List'!AD21*'Atom Masses and Residue Masses'!$B$28+'MSMS Fragment List'!AE21*'Atom Masses and Residue Masses'!$B$27</f>
        <v>0</v>
      </c>
      <c r="AH21" s="79"/>
      <c r="AI21" s="79"/>
      <c r="AJ21" s="79"/>
      <c r="AK21" s="79"/>
      <c r="AL21" s="79"/>
      <c r="AM21" s="79"/>
      <c r="AN21" s="79"/>
      <c r="AO21" s="79"/>
      <c r="AP21" s="79"/>
      <c r="AQ21" s="79"/>
      <c r="AR21" s="79"/>
      <c r="AS21" s="79"/>
      <c r="AT21" s="79"/>
      <c r="AU21" s="79"/>
      <c r="AV21" s="79"/>
      <c r="AW21" s="79"/>
      <c r="AX21" s="79"/>
      <c r="AY21" s="79"/>
      <c r="AZ21" s="79"/>
      <c r="BA21" s="79"/>
    </row>
    <row r="22" spans="1:53" x14ac:dyDescent="0.45">
      <c r="A22" s="11"/>
      <c r="B22" s="10" t="s">
        <v>322</v>
      </c>
      <c r="C22" s="11" t="str">
        <f t="shared" si="3"/>
        <v>C28H49N8O12</v>
      </c>
      <c r="D22" s="11">
        <f>$C$11-(SUM(AG10:$AG$20))-'Atom Masses and Residue Masses'!$B$2-'Atom Masses and Residue Masses'!$B$5-'Atom Masses and Residue Masses'!B30</f>
        <v>689.34644560239099</v>
      </c>
      <c r="E22" s="11"/>
      <c r="F22" s="11"/>
      <c r="G22" s="11" t="s">
        <v>322</v>
      </c>
      <c r="H22" s="11" t="str">
        <f t="shared" si="2"/>
        <v>C28H47N8O11</v>
      </c>
      <c r="I22" s="46">
        <f>D22-2*'Atom Masses and Residue Masses'!$B$3-'Atom Masses and Residue Masses'!$B$5</f>
        <v>671.33588090859098</v>
      </c>
      <c r="J22" s="11"/>
      <c r="K22" s="28"/>
      <c r="P22" s="10" t="s">
        <v>234</v>
      </c>
      <c r="Q22" s="11" t="s">
        <v>235</v>
      </c>
      <c r="R22" s="11"/>
      <c r="S22" s="12"/>
      <c r="W22" s="79" t="s">
        <v>120</v>
      </c>
      <c r="X22" s="79">
        <f>C10*'Atom Masses and Residue Masses'!B2</f>
        <v>408</v>
      </c>
      <c r="Y22" s="79">
        <f>D10*'Atom Masses and Residue Masses'!B3</f>
        <v>58.453851850199996</v>
      </c>
      <c r="Z22" s="79">
        <f>E10*'Atom Masses and Residue Masses'!B4</f>
        <v>140.03074007399999</v>
      </c>
      <c r="AA22" s="79">
        <f>F10*'Atom Masses and Residue Masses'!B5</f>
        <v>239.92371944999999</v>
      </c>
      <c r="AB22" s="79">
        <f>G10*'Atom Masses and Residue Masses'!B7</f>
        <v>0</v>
      </c>
      <c r="AC22" s="79">
        <f>H10*'Atom Masses and Residue Masses'!B14</f>
        <v>0</v>
      </c>
      <c r="AD22" s="79">
        <f>I10*'Atom Masses and Residue Masses'!B28</f>
        <v>0</v>
      </c>
      <c r="AE22" s="79">
        <f>J10*'Atom Masses and Residue Masses'!B27</f>
        <v>0</v>
      </c>
      <c r="AF22" s="79">
        <f>K10*'Atom Masses and Residue Masses'!B29</f>
        <v>0</v>
      </c>
      <c r="AG22" s="79">
        <f>'MSMS Fragment List'!X22*'Atom Masses and Residue Masses'!$B$2+'MSMS Fragment List'!Y22*'Atom Masses and Residue Masses'!$B$3+'MSMS Fragment List'!Z22*'Atom Masses and Residue Masses'!$B$4+'MSMS Fragment List'!AA22*'Atom Masses and Residue Masses'!$B$5+'MSMS Fragment List'!AB22*'Atom Masses and Residue Masses'!$B$7+'MSMS Fragment List'!AC22*'Atom Masses and Residue Masses'!$B$14+'MSMS Fragment List'!AF22*'Atom Masses and Residue Masses'!$B$29</f>
        <v>10753.331481987641</v>
      </c>
      <c r="AH22" s="79"/>
      <c r="AI22" s="79"/>
      <c r="AJ22" s="79"/>
      <c r="AK22" s="79"/>
      <c r="AL22" s="79"/>
      <c r="AM22" s="79"/>
      <c r="AN22" s="79"/>
      <c r="AO22" s="79"/>
      <c r="AP22" s="79"/>
      <c r="AQ22" s="79"/>
      <c r="AR22" s="79"/>
      <c r="AS22" s="79"/>
      <c r="AT22" s="79"/>
      <c r="AU22" s="79"/>
      <c r="AV22" s="79"/>
      <c r="AW22" s="79"/>
      <c r="AX22" s="79"/>
      <c r="AY22" s="79"/>
      <c r="AZ22" s="79"/>
      <c r="BA22" s="79"/>
    </row>
    <row r="23" spans="1:53" ht="14.65" thickBot="1" x14ac:dyDescent="0.5">
      <c r="A23" s="11"/>
      <c r="B23" s="10" t="s">
        <v>323</v>
      </c>
      <c r="C23" s="11" t="str">
        <f>"C"&amp;AX10-1&amp;"H"&amp;AY10&amp;"N"&amp;AZ10&amp;"O"&amp;BA10-1</f>
        <v>C28H49N8O12</v>
      </c>
      <c r="D23" s="11">
        <f>$C$11-(SUM(AG11:$AG$20))-'Atom Masses and Residue Masses'!$B$2-'Atom Masses and Residue Masses'!$B$5-'Atom Masses and Residue Masses'!B30</f>
        <v>689.34644560239099</v>
      </c>
      <c r="E23" s="11"/>
      <c r="F23" s="11"/>
      <c r="G23" s="11" t="s">
        <v>323</v>
      </c>
      <c r="H23" s="11" t="str">
        <f t="shared" si="2"/>
        <v>C28H47N8O11</v>
      </c>
      <c r="I23" s="46">
        <f>D23-2*'Atom Masses and Residue Masses'!$B$3-'Atom Masses and Residue Masses'!$B$5</f>
        <v>671.33588090859098</v>
      </c>
      <c r="J23" s="11"/>
      <c r="K23" s="28"/>
      <c r="L23" s="40"/>
      <c r="P23" s="10"/>
      <c r="Q23" s="11" t="s">
        <v>236</v>
      </c>
      <c r="R23" s="11"/>
      <c r="S23" s="12"/>
    </row>
    <row r="24" spans="1:53" x14ac:dyDescent="0.45">
      <c r="A24" s="11"/>
      <c r="B24" s="10" t="s">
        <v>324</v>
      </c>
      <c r="C24" s="11" t="str">
        <f t="shared" si="3"/>
        <v>C28H49N8O12</v>
      </c>
      <c r="D24" s="11">
        <f>$C$11-(SUM(AG12:$AG$20))-'Atom Masses and Residue Masses'!$B$2-'Atom Masses and Residue Masses'!$B$5-'Atom Masses and Residue Masses'!B30</f>
        <v>689.34644560239099</v>
      </c>
      <c r="E24" s="11"/>
      <c r="F24" s="11"/>
      <c r="G24" s="11" t="s">
        <v>324</v>
      </c>
      <c r="H24" s="11" t="str">
        <f t="shared" si="2"/>
        <v>C28H47N8O11</v>
      </c>
      <c r="I24" s="46">
        <f>D24-2*'Atom Masses and Residue Masses'!$B$3-'Atom Masses and Residue Masses'!$B$5</f>
        <v>671.33588090859098</v>
      </c>
      <c r="J24" s="11"/>
      <c r="K24" s="28"/>
      <c r="L24" s="7" t="s">
        <v>223</v>
      </c>
      <c r="M24" s="8"/>
      <c r="N24" s="9"/>
      <c r="P24" s="10"/>
      <c r="Q24" s="11" t="s">
        <v>191</v>
      </c>
      <c r="R24" s="11"/>
      <c r="S24" s="12"/>
    </row>
    <row r="25" spans="1:53" x14ac:dyDescent="0.45">
      <c r="A25" s="11"/>
      <c r="B25" s="10" t="s">
        <v>325</v>
      </c>
      <c r="C25" s="11" t="str">
        <f t="shared" si="3"/>
        <v>C28H49N8O12</v>
      </c>
      <c r="D25" s="11">
        <f>$C$11-(SUM(AG13:$AG$20))-'Atom Masses and Residue Masses'!$B$2-'Atom Masses and Residue Masses'!$B$5-'Atom Masses and Residue Masses'!B30</f>
        <v>689.34644560239099</v>
      </c>
      <c r="E25" s="11"/>
      <c r="F25" s="11"/>
      <c r="G25" s="11" t="s">
        <v>325</v>
      </c>
      <c r="H25" s="11" t="str">
        <f t="shared" si="2"/>
        <v>C28H47N8O11</v>
      </c>
      <c r="I25" s="46">
        <f>D25-2*'Atom Masses and Residue Masses'!$B$3-'Atom Masses and Residue Masses'!$B$5</f>
        <v>671.33588090859098</v>
      </c>
      <c r="J25" s="11"/>
      <c r="K25" s="28"/>
      <c r="L25" s="10" t="s">
        <v>219</v>
      </c>
      <c r="M25" s="82">
        <f>3*'Atom Masses and Residue Masses'!$B$4+10*'Atom Masses and Residue Masses'!$B$3+10*'Atom Masses and Residue Masses'!$B$2+2*'Atom Masses and Residue Masses'!$B$5</f>
        <v>204.07730160119999</v>
      </c>
      <c r="N25" s="12" t="s">
        <v>29</v>
      </c>
      <c r="P25" s="10"/>
      <c r="Q25" s="11"/>
      <c r="R25" s="11"/>
      <c r="S25" s="12"/>
    </row>
    <row r="26" spans="1:53" x14ac:dyDescent="0.45">
      <c r="A26" s="11"/>
      <c r="B26" s="10" t="s">
        <v>285</v>
      </c>
      <c r="C26" s="11" t="str">
        <f t="shared" si="3"/>
        <v>C28H49N8O12</v>
      </c>
      <c r="D26" s="11">
        <f>$C$11-(SUM(AG14:$AG$20))-'Atom Masses and Residue Masses'!$B$2-'Atom Masses and Residue Masses'!$B$5-'Atom Masses and Residue Masses'!B30</f>
        <v>689.34644560239099</v>
      </c>
      <c r="E26" s="11"/>
      <c r="F26" s="11"/>
      <c r="G26" s="11" t="s">
        <v>285</v>
      </c>
      <c r="H26" s="11" t="str">
        <f t="shared" si="2"/>
        <v>C28H47N8O11</v>
      </c>
      <c r="I26" s="46">
        <f>D26-2*'Atom Masses and Residue Masses'!$B$3-'Atom Masses and Residue Masses'!$B$5</f>
        <v>671.33588090859098</v>
      </c>
      <c r="J26" s="11"/>
      <c r="K26" s="28"/>
      <c r="L26" s="10" t="s">
        <v>224</v>
      </c>
      <c r="M26" s="82">
        <f>2*'Atom Masses and Residue Masses'!$B$4+9*'Atom Masses and Residue Masses'!$B$3+10*'Atom Masses and Residue Masses'!$B$2+2*'Atom Masses and Residue Masses'!$B$5</f>
        <v>189.06640256189999</v>
      </c>
      <c r="N26" s="12" t="s">
        <v>29</v>
      </c>
      <c r="P26" s="10" t="s">
        <v>237</v>
      </c>
      <c r="Q26" s="11" t="s">
        <v>238</v>
      </c>
      <c r="R26" s="11"/>
      <c r="S26" s="12"/>
      <c r="T26" s="28"/>
      <c r="U26" s="28"/>
      <c r="V26" s="28"/>
    </row>
    <row r="27" spans="1:53" x14ac:dyDescent="0.45">
      <c r="A27" s="11"/>
      <c r="B27" s="10" t="s">
        <v>286</v>
      </c>
      <c r="C27" s="11" t="str">
        <f t="shared" si="3"/>
        <v>C28H49N8O12</v>
      </c>
      <c r="D27" s="11">
        <f>$C$11-(SUM(AG15:$AG$20))-'Atom Masses and Residue Masses'!$B$2-'Atom Masses and Residue Masses'!$B$5-'Atom Masses and Residue Masses'!B30</f>
        <v>689.34644560239099</v>
      </c>
      <c r="E27" s="11"/>
      <c r="F27" s="11"/>
      <c r="G27" s="11" t="s">
        <v>286</v>
      </c>
      <c r="H27" s="11" t="str">
        <f t="shared" si="2"/>
        <v>C28H47N8O11</v>
      </c>
      <c r="I27" s="46">
        <f>D27-2*'Atom Masses and Residue Masses'!$B$3-'Atom Masses and Residue Masses'!$B$5</f>
        <v>671.33588090859098</v>
      </c>
      <c r="J27" s="11"/>
      <c r="K27" s="28"/>
      <c r="L27" s="10" t="s">
        <v>226</v>
      </c>
      <c r="M27" s="82">
        <f>2*'Atom Masses and Residue Masses'!$B$4+9*'Atom Masses and Residue Masses'!$B$3+10*'Atom Masses and Residue Masses'!$B$2+2*'Atom Masses and Residue Masses'!$B$5</f>
        <v>189.06640256189999</v>
      </c>
      <c r="N27" s="12" t="s">
        <v>29</v>
      </c>
      <c r="P27" s="10"/>
      <c r="Q27" s="11" t="s">
        <v>239</v>
      </c>
      <c r="R27" s="11"/>
      <c r="S27" s="12"/>
      <c r="T27" s="28"/>
      <c r="U27" s="28"/>
      <c r="V27" s="28"/>
    </row>
    <row r="28" spans="1:53" x14ac:dyDescent="0.45">
      <c r="A28" s="11"/>
      <c r="B28" s="10" t="s">
        <v>287</v>
      </c>
      <c r="C28" s="11" t="str">
        <f t="shared" si="3"/>
        <v>C28H49N8O12</v>
      </c>
      <c r="D28" s="11">
        <f>$C$11-(SUM(AG16:$AG$20))-'Atom Masses and Residue Masses'!$B$2-'Atom Masses and Residue Masses'!$B$5-'Atom Masses and Residue Masses'!B30</f>
        <v>689.34644560239099</v>
      </c>
      <c r="E28" s="11"/>
      <c r="F28" s="11"/>
      <c r="G28" s="11" t="s">
        <v>287</v>
      </c>
      <c r="H28" s="11" t="str">
        <f t="shared" si="2"/>
        <v>C28H47N8O11</v>
      </c>
      <c r="I28" s="46">
        <f>D28-2*'Atom Masses and Residue Masses'!$B$3-'Atom Masses and Residue Masses'!$B$5</f>
        <v>671.33588090859098</v>
      </c>
      <c r="J28" s="11"/>
      <c r="K28" s="28"/>
      <c r="L28" s="10" t="s">
        <v>225</v>
      </c>
      <c r="M28" s="82">
        <f>3*'Atom Masses and Residue Masses'!$B$4+12*'Atom Masses and Residue Masses'!$B$3+12*'Atom Masses and Residue Masses'!$B$2+2*'Atom Masses and Residue Masses'!$B$5</f>
        <v>230.09295166499999</v>
      </c>
      <c r="N28" s="12" t="s">
        <v>29</v>
      </c>
      <c r="P28" s="10"/>
      <c r="Q28" s="11" t="s">
        <v>240</v>
      </c>
      <c r="R28" s="11"/>
      <c r="S28" s="12"/>
      <c r="T28" s="28"/>
      <c r="U28" s="28"/>
      <c r="V28" s="28"/>
    </row>
    <row r="29" spans="1:53" ht="14.65" thickBot="1" x14ac:dyDescent="0.5">
      <c r="A29" s="11"/>
      <c r="B29" s="10" t="s">
        <v>396</v>
      </c>
      <c r="C29" s="11" t="str">
        <f t="shared" si="3"/>
        <v>C28H49N8O12</v>
      </c>
      <c r="D29" s="11">
        <f>$C$11-(SUM(AG17:$AG$20))-'Atom Masses and Residue Masses'!$B$2-'Atom Masses and Residue Masses'!$B$5-'Atom Masses and Residue Masses'!B30</f>
        <v>689.34644560239099</v>
      </c>
      <c r="E29" s="11"/>
      <c r="F29" s="11"/>
      <c r="G29" s="11" t="s">
        <v>396</v>
      </c>
      <c r="H29" s="11" t="str">
        <f t="shared" si="2"/>
        <v>C28H47N8O11</v>
      </c>
      <c r="I29" s="46">
        <f>D29-2*'Atom Masses and Residue Masses'!$B$3-'Atom Masses and Residue Masses'!$B$5</f>
        <v>671.33588090859098</v>
      </c>
      <c r="J29" s="28"/>
      <c r="K29" s="28"/>
      <c r="L29" s="10" t="s">
        <v>220</v>
      </c>
      <c r="M29" s="82">
        <f>3*'Atom Masses and Residue Masses'!$B$4+8*'Atom Masses and Residue Masses'!$B$3+11*'Atom Masses and Residue Masses'!$B$2+3*'Atom Masses and Residue Masses'!$B$5</f>
        <v>230.05656616740001</v>
      </c>
      <c r="N29" s="12" t="s">
        <v>29</v>
      </c>
      <c r="P29" s="48"/>
      <c r="Q29" s="15" t="s">
        <v>241</v>
      </c>
      <c r="R29" s="15"/>
      <c r="S29" s="16"/>
      <c r="T29" s="28"/>
      <c r="U29" s="28"/>
      <c r="V29" s="28"/>
    </row>
    <row r="30" spans="1:53" ht="13.9" customHeight="1" x14ac:dyDescent="0.45">
      <c r="A30" s="11"/>
      <c r="B30" s="10" t="s">
        <v>397</v>
      </c>
      <c r="C30" s="11" t="str">
        <f t="shared" si="3"/>
        <v>C28H49N8O12</v>
      </c>
      <c r="D30" s="11">
        <f>$C$11-(SUM(AG18:$AG$20))-'Atom Masses and Residue Masses'!$B$2-'Atom Masses and Residue Masses'!$B$5-'Atom Masses and Residue Masses'!B30</f>
        <v>689.34644560239099</v>
      </c>
      <c r="E30" s="11"/>
      <c r="F30" s="11"/>
      <c r="G30" s="11" t="s">
        <v>397</v>
      </c>
      <c r="H30" s="11" t="str">
        <f t="shared" si="2"/>
        <v>C28H47N8O11</v>
      </c>
      <c r="I30" s="46">
        <f>D30-2*'Atom Masses and Residue Masses'!$B$3-'Atom Masses and Residue Masses'!$B$5</f>
        <v>671.33588090859098</v>
      </c>
      <c r="J30" s="11"/>
      <c r="K30" s="28"/>
      <c r="L30" s="10" t="s">
        <v>221</v>
      </c>
      <c r="M30" s="82">
        <f>3*'Atom Masses and Residue Masses'!$B$4+12*'Atom Masses and Residue Masses'!$B$3+14*'Atom Masses and Residue Masses'!$B$2+4*'Atom Masses and Residue Masses'!$B$5</f>
        <v>286.08278092500001</v>
      </c>
      <c r="N30" s="12" t="s">
        <v>29</v>
      </c>
      <c r="T30" s="28"/>
      <c r="U30" s="28"/>
      <c r="V30" s="28"/>
    </row>
    <row r="31" spans="1:53" ht="13.9" customHeight="1" x14ac:dyDescent="0.45">
      <c r="A31" s="11"/>
      <c r="B31" s="10" t="s">
        <v>398</v>
      </c>
      <c r="C31" s="11" t="str">
        <f t="shared" si="3"/>
        <v>C28H49N8O12</v>
      </c>
      <c r="D31" s="11">
        <f>$C$11-(SUM(AG19:$AG$20))-'Atom Masses and Residue Masses'!$B$2-'Atom Masses and Residue Masses'!$B$5-'Atom Masses and Residue Masses'!B30</f>
        <v>689.34644560239099</v>
      </c>
      <c r="E31" s="11"/>
      <c r="F31" s="11"/>
      <c r="G31" s="11" t="s">
        <v>398</v>
      </c>
      <c r="H31" s="11" t="str">
        <f t="shared" si="2"/>
        <v>C28H47N8O11</v>
      </c>
      <c r="I31" s="46">
        <f>D31-2*'Atom Masses and Residue Masses'!$B$3-'Atom Masses and Residue Masses'!$B$5</f>
        <v>671.33588090859098</v>
      </c>
      <c r="J31" s="11"/>
      <c r="K31" s="28"/>
      <c r="L31" s="10" t="s">
        <v>222</v>
      </c>
      <c r="M31" s="82">
        <v>305.14519999999999</v>
      </c>
      <c r="N31" s="12" t="s">
        <v>29</v>
      </c>
      <c r="T31" s="28"/>
      <c r="U31" s="28"/>
      <c r="V31" s="28"/>
    </row>
    <row r="32" spans="1:53" x14ac:dyDescent="0.45">
      <c r="A32" s="11"/>
      <c r="B32" s="52" t="s">
        <v>306</v>
      </c>
      <c r="C32" s="11" t="str">
        <f t="shared" ref="C32:C45" si="4">"C"&amp;AX3&amp;"H"&amp;AY3&amp;"N"&amp;AZ3&amp;"O"&amp;BA3</f>
        <v>C4H5N0O3</v>
      </c>
      <c r="D32" s="51">
        <f>$C$11-(SUM(AG4:$AG$20))-'Atom Masses and Residue Masses'!B30</f>
        <v>101.02332046959097</v>
      </c>
      <c r="E32" s="11"/>
      <c r="F32" s="11"/>
      <c r="G32" s="28" t="s">
        <v>306</v>
      </c>
      <c r="H32" s="28" t="str">
        <f t="shared" ref="H32:H45" si="5">"C"&amp;AX3&amp;"H"&amp;AY3-2&amp;"N"&amp;AZ3&amp;"O"&amp;BA3-1</f>
        <v>C4H3N0O2</v>
      </c>
      <c r="I32" s="46">
        <f>D32-2*'Atom Masses and Residue Masses'!$B$3-'Atom Masses and Residue Masses'!$B$5</f>
        <v>83.012755775790978</v>
      </c>
      <c r="J32" s="28"/>
      <c r="K32" s="28"/>
      <c r="L32" s="10"/>
      <c r="M32" s="82">
        <v>170.0924</v>
      </c>
      <c r="N32" s="12" t="s">
        <v>29</v>
      </c>
      <c r="T32" s="28"/>
      <c r="U32" s="28"/>
      <c r="V32" s="28"/>
    </row>
    <row r="33" spans="1:22" ht="14.65" thickBot="1" x14ac:dyDescent="0.5">
      <c r="A33" s="11"/>
      <c r="B33" s="52" t="s">
        <v>307</v>
      </c>
      <c r="C33" s="11" t="str">
        <f t="shared" si="4"/>
        <v>C10H17N2O4</v>
      </c>
      <c r="D33" s="51">
        <f>$C$11-(SUM(AG5:$AG$20))-'Atom Masses and Residue Masses'!B30</f>
        <v>229.11828349719084</v>
      </c>
      <c r="E33" s="28"/>
      <c r="F33" s="28"/>
      <c r="G33" s="28" t="s">
        <v>307</v>
      </c>
      <c r="H33" s="28" t="str">
        <f t="shared" si="5"/>
        <v>C10H15N2O3</v>
      </c>
      <c r="I33" s="46">
        <f>D33-2*'Atom Masses and Residue Masses'!$B$3-'Atom Masses and Residue Masses'!$B$5</f>
        <v>211.10771880339084</v>
      </c>
      <c r="J33" s="28"/>
      <c r="K33" s="28"/>
      <c r="L33" s="48"/>
      <c r="M33" s="83">
        <v>136.07570000000001</v>
      </c>
      <c r="N33" s="16" t="s">
        <v>29</v>
      </c>
      <c r="T33" s="28"/>
      <c r="U33" s="28"/>
      <c r="V33" s="28"/>
    </row>
    <row r="34" spans="1:22" x14ac:dyDescent="0.45">
      <c r="A34" s="11"/>
      <c r="B34" s="52" t="s">
        <v>308</v>
      </c>
      <c r="C34" s="11" t="str">
        <f t="shared" si="4"/>
        <v>C17H29N4O7</v>
      </c>
      <c r="D34" s="51">
        <f>$C$11-(SUM(AG6:$AG$20))-'Atom Masses and Residue Masses'!B30</f>
        <v>401.20307578479088</v>
      </c>
      <c r="E34" s="28"/>
      <c r="F34" s="28"/>
      <c r="G34" s="28" t="s">
        <v>308</v>
      </c>
      <c r="H34" s="28" t="str">
        <f t="shared" si="5"/>
        <v>C17H27N4O6</v>
      </c>
      <c r="I34" s="46">
        <f>D34-2*'Atom Masses and Residue Masses'!$B$3-'Atom Masses and Residue Masses'!$B$5</f>
        <v>383.19251109099088</v>
      </c>
      <c r="J34" s="28"/>
      <c r="K34" s="28"/>
      <c r="L34" s="11"/>
      <c r="M34" s="11"/>
      <c r="N34" s="11"/>
      <c r="O34" s="11"/>
      <c r="T34" s="28"/>
      <c r="U34" s="28"/>
      <c r="V34" s="28"/>
    </row>
    <row r="35" spans="1:22" x14ac:dyDescent="0.45">
      <c r="A35" s="11"/>
      <c r="B35" s="52" t="s">
        <v>309</v>
      </c>
      <c r="C35" s="11" t="str">
        <f t="shared" si="4"/>
        <v>C20H34N5O8</v>
      </c>
      <c r="D35" s="51">
        <f>$C$11-(SUM(AG7:$AG$20))-'Atom Masses and Residue Masses'!B30</f>
        <v>472.24018958169091</v>
      </c>
      <c r="E35" s="28"/>
      <c r="F35" s="28"/>
      <c r="G35" s="28" t="s">
        <v>309</v>
      </c>
      <c r="H35" s="28" t="str">
        <f t="shared" si="5"/>
        <v>C20H32N5O7</v>
      </c>
      <c r="I35" s="46">
        <f>D35-2*'Atom Masses and Residue Masses'!$B$3-'Atom Masses and Residue Masses'!$B$5</f>
        <v>454.22962488789091</v>
      </c>
      <c r="J35" s="28"/>
      <c r="K35" s="28"/>
      <c r="L35" s="11"/>
      <c r="M35" s="11"/>
      <c r="N35" s="11"/>
      <c r="O35" s="11"/>
      <c r="T35" s="28"/>
      <c r="U35" s="28"/>
      <c r="V35" s="28"/>
    </row>
    <row r="36" spans="1:22" x14ac:dyDescent="0.45">
      <c r="A36" s="11"/>
      <c r="B36" s="52" t="s">
        <v>310</v>
      </c>
      <c r="C36" s="11" t="str">
        <f t="shared" si="4"/>
        <v>C22H37N6O9</v>
      </c>
      <c r="D36" s="51">
        <f>$C$11-(SUM(AG8:$AG$20))-'Atom Masses and Residue Masses'!B30</f>
        <v>529.26165331479092</v>
      </c>
      <c r="E36" s="28"/>
      <c r="F36" s="28"/>
      <c r="G36" s="28" t="s">
        <v>310</v>
      </c>
      <c r="H36" s="28" t="str">
        <f t="shared" si="5"/>
        <v>C22H35N6O8</v>
      </c>
      <c r="I36" s="46">
        <f>D36-2*'Atom Masses and Residue Masses'!$B$3-'Atom Masses and Residue Masses'!$B$5</f>
        <v>511.25108862099097</v>
      </c>
      <c r="J36" s="28"/>
      <c r="K36" s="28"/>
      <c r="L36" s="97" t="s">
        <v>421</v>
      </c>
      <c r="M36" s="95"/>
      <c r="N36" s="95"/>
      <c r="O36" s="94"/>
      <c r="P36" s="96"/>
      <c r="T36" s="28"/>
      <c r="U36" s="28"/>
      <c r="V36" s="28"/>
    </row>
    <row r="37" spans="1:22" x14ac:dyDescent="0.45">
      <c r="A37" s="11"/>
      <c r="B37" s="52" t="s">
        <v>311</v>
      </c>
      <c r="C37" s="11" t="str">
        <f t="shared" si="4"/>
        <v>C26H44N7O11</v>
      </c>
      <c r="D37" s="51">
        <f>$C$11-(SUM(AG9:$AG$20))-'Atom Masses and Residue Masses'!B30</f>
        <v>630.30933180549096</v>
      </c>
      <c r="E37" s="28"/>
      <c r="F37" s="28"/>
      <c r="G37" s="28" t="s">
        <v>311</v>
      </c>
      <c r="H37" s="28" t="str">
        <f t="shared" si="5"/>
        <v>C26H42N7O10</v>
      </c>
      <c r="I37" s="46">
        <f>D37-2*'Atom Masses and Residue Masses'!$B$3-'Atom Masses and Residue Masses'!$B$5</f>
        <v>612.29876711169095</v>
      </c>
      <c r="J37" s="28"/>
      <c r="K37" s="28"/>
      <c r="L37" s="95" t="s">
        <v>422</v>
      </c>
      <c r="M37" s="94"/>
      <c r="N37" s="94"/>
      <c r="O37" s="94"/>
      <c r="P37" s="96"/>
      <c r="T37" s="28"/>
      <c r="U37" s="28"/>
      <c r="V37" s="28"/>
    </row>
    <row r="38" spans="1:22" x14ac:dyDescent="0.45">
      <c r="A38" s="11"/>
      <c r="B38" s="52" t="s">
        <v>312</v>
      </c>
      <c r="C38" s="11" t="str">
        <f t="shared" si="4"/>
        <v>C29H49N8O13</v>
      </c>
      <c r="D38" s="51">
        <f>$C$11-(SUM(AG10:$AG$20))-'Atom Masses and Residue Masses'!B30</f>
        <v>717.34136023239103</v>
      </c>
      <c r="E38" s="28"/>
      <c r="F38" s="28"/>
      <c r="G38" s="28" t="s">
        <v>312</v>
      </c>
      <c r="H38" s="28" t="str">
        <f t="shared" si="5"/>
        <v>C29H47N8O12</v>
      </c>
      <c r="I38" s="46">
        <f>D38-2*'Atom Masses and Residue Masses'!$B$3-'Atom Masses and Residue Masses'!$B$5</f>
        <v>699.33079553859102</v>
      </c>
      <c r="J38" s="28"/>
      <c r="K38" s="28"/>
      <c r="L38" s="11"/>
      <c r="M38" s="11"/>
      <c r="N38" s="11"/>
      <c r="O38" s="11"/>
      <c r="P38" s="11"/>
      <c r="Q38" s="11"/>
      <c r="R38" s="11"/>
      <c r="S38" s="11"/>
      <c r="T38" s="28"/>
      <c r="U38" s="28"/>
      <c r="V38" s="28"/>
    </row>
    <row r="39" spans="1:22" x14ac:dyDescent="0.45">
      <c r="A39" s="11"/>
      <c r="B39" s="52" t="s">
        <v>313</v>
      </c>
      <c r="C39" s="11" t="str">
        <f t="shared" si="4"/>
        <v>C29H49N8O13</v>
      </c>
      <c r="D39" s="51">
        <f>$C$11-(SUM(AG11:$AG$20))-'Atom Masses and Residue Masses'!B30</f>
        <v>717.34136023239103</v>
      </c>
      <c r="E39" s="28"/>
      <c r="F39" s="28"/>
      <c r="G39" s="28" t="s">
        <v>313</v>
      </c>
      <c r="H39" s="28" t="str">
        <f t="shared" si="5"/>
        <v>C29H47N8O12</v>
      </c>
      <c r="I39" s="46">
        <f>D39-2*'Atom Masses and Residue Masses'!$B$3-'Atom Masses and Residue Masses'!$B$5</f>
        <v>699.33079553859102</v>
      </c>
      <c r="J39" s="28"/>
      <c r="K39" s="28"/>
      <c r="L39" s="11"/>
      <c r="M39" s="11"/>
      <c r="N39" s="11"/>
      <c r="O39" s="11"/>
      <c r="P39" s="11"/>
      <c r="Q39" s="11"/>
      <c r="R39" s="11"/>
      <c r="S39" s="28"/>
      <c r="T39" s="28"/>
      <c r="U39" s="28"/>
      <c r="V39" s="11"/>
    </row>
    <row r="40" spans="1:22" x14ac:dyDescent="0.45">
      <c r="A40" s="11"/>
      <c r="B40" s="52" t="s">
        <v>314</v>
      </c>
      <c r="C40" s="11" t="str">
        <f t="shared" si="4"/>
        <v>C29H49N8O13</v>
      </c>
      <c r="D40" s="51">
        <f>$C$11-(SUM(AG12:$AG$20))-'Atom Masses and Residue Masses'!B30</f>
        <v>717.34136023239103</v>
      </c>
      <c r="E40" s="28"/>
      <c r="F40" s="28"/>
      <c r="G40" s="28" t="s">
        <v>314</v>
      </c>
      <c r="H40" s="28" t="str">
        <f t="shared" si="5"/>
        <v>C29H47N8O12</v>
      </c>
      <c r="I40" s="46">
        <f>D40-2*'Atom Masses and Residue Masses'!$B$3-'Atom Masses and Residue Masses'!$B$5</f>
        <v>699.33079553859102</v>
      </c>
      <c r="J40" s="28"/>
      <c r="K40" s="28"/>
      <c r="L40" s="11"/>
      <c r="M40" s="28"/>
      <c r="N40" s="11"/>
      <c r="O40" s="28"/>
      <c r="P40" s="28"/>
      <c r="Q40" s="28"/>
      <c r="R40" s="28"/>
      <c r="S40" s="28"/>
      <c r="T40" s="28"/>
      <c r="U40" s="28"/>
      <c r="V40" s="11"/>
    </row>
    <row r="41" spans="1:22" x14ac:dyDescent="0.45">
      <c r="A41" s="11"/>
      <c r="B41" s="52" t="s">
        <v>315</v>
      </c>
      <c r="C41" s="11" t="str">
        <f t="shared" si="4"/>
        <v>C29H49N8O13</v>
      </c>
      <c r="D41" s="51">
        <f>$C$11-(SUM(AG13:$AG$20))-'Atom Masses and Residue Masses'!B30</f>
        <v>717.34136023239103</v>
      </c>
      <c r="E41" s="28"/>
      <c r="F41" s="28"/>
      <c r="G41" s="28" t="s">
        <v>315</v>
      </c>
      <c r="H41" s="28" t="str">
        <f t="shared" si="5"/>
        <v>C29H47N8O12</v>
      </c>
      <c r="I41" s="46">
        <f>D41-2*'Atom Masses and Residue Masses'!$B$3-'Atom Masses and Residue Masses'!$B$5</f>
        <v>699.33079553859102</v>
      </c>
      <c r="J41" s="28"/>
      <c r="K41" s="28"/>
      <c r="L41" s="11"/>
      <c r="M41" s="28"/>
      <c r="N41" s="11"/>
      <c r="O41" s="28"/>
      <c r="P41" s="28"/>
      <c r="Q41" s="28"/>
      <c r="R41" s="28"/>
      <c r="S41" s="28"/>
      <c r="T41" s="28"/>
      <c r="U41" s="28"/>
      <c r="V41" s="11"/>
    </row>
    <row r="42" spans="1:22" x14ac:dyDescent="0.45">
      <c r="A42" s="11"/>
      <c r="B42" s="52" t="s">
        <v>288</v>
      </c>
      <c r="C42" s="11" t="str">
        <f t="shared" si="4"/>
        <v>C29H49N8O13</v>
      </c>
      <c r="D42" s="51">
        <f>$C$11-(SUM(AG14:$AG$20))-'Atom Masses and Residue Masses'!B30</f>
        <v>717.34136023239103</v>
      </c>
      <c r="E42" s="28"/>
      <c r="F42" s="28"/>
      <c r="G42" s="28" t="s">
        <v>288</v>
      </c>
      <c r="H42" s="28" t="str">
        <f t="shared" si="5"/>
        <v>C29H47N8O12</v>
      </c>
      <c r="I42" s="46">
        <f>D42-2*'Atom Masses and Residue Masses'!$B$3-'Atom Masses and Residue Masses'!$B$5</f>
        <v>699.33079553859102</v>
      </c>
      <c r="J42" s="28"/>
      <c r="K42" s="28"/>
      <c r="L42" s="11"/>
      <c r="M42" s="28"/>
      <c r="N42" s="11"/>
      <c r="O42" s="28"/>
      <c r="P42" s="28"/>
      <c r="Q42" s="28"/>
      <c r="R42" s="28"/>
      <c r="S42" s="28"/>
      <c r="T42" s="28"/>
      <c r="U42" s="28"/>
      <c r="V42" s="11"/>
    </row>
    <row r="43" spans="1:22" x14ac:dyDescent="0.45">
      <c r="A43" s="11"/>
      <c r="B43" s="52" t="s">
        <v>289</v>
      </c>
      <c r="C43" s="11" t="str">
        <f t="shared" si="4"/>
        <v>C29H49N8O13</v>
      </c>
      <c r="D43" s="51">
        <f>$C$11-(SUM(AG15:$AG$20))-'Atom Masses and Residue Masses'!B30</f>
        <v>717.34136023239103</v>
      </c>
      <c r="E43" s="28"/>
      <c r="F43" s="28"/>
      <c r="G43" s="28" t="s">
        <v>289</v>
      </c>
      <c r="H43" s="28" t="str">
        <f t="shared" si="5"/>
        <v>C29H47N8O12</v>
      </c>
      <c r="I43" s="46">
        <f>D43-2*'Atom Masses and Residue Masses'!$B$3-'Atom Masses and Residue Masses'!$B$5</f>
        <v>699.33079553859102</v>
      </c>
      <c r="J43" s="28"/>
      <c r="K43" s="28"/>
      <c r="L43" s="11"/>
      <c r="M43" s="28"/>
      <c r="N43" s="11"/>
      <c r="O43" s="28"/>
      <c r="P43" s="28"/>
      <c r="Q43" s="28"/>
      <c r="R43" s="28"/>
      <c r="S43" s="28"/>
      <c r="T43" s="28"/>
      <c r="U43" s="28"/>
      <c r="V43" s="11"/>
    </row>
    <row r="44" spans="1:22" x14ac:dyDescent="0.45">
      <c r="A44" s="11"/>
      <c r="B44" s="52" t="s">
        <v>290</v>
      </c>
      <c r="C44" s="11" t="str">
        <f t="shared" si="4"/>
        <v>C29H49N8O13</v>
      </c>
      <c r="D44" s="51">
        <f>$C$11-(SUM(AG16:$AG$20))-'Atom Masses and Residue Masses'!B30</f>
        <v>717.34136023239103</v>
      </c>
      <c r="E44" s="28"/>
      <c r="F44" s="28"/>
      <c r="G44" s="28" t="s">
        <v>290</v>
      </c>
      <c r="H44" s="28" t="str">
        <f t="shared" si="5"/>
        <v>C29H47N8O12</v>
      </c>
      <c r="I44" s="46">
        <f>D44-2*'Atom Masses and Residue Masses'!$B$3-'Atom Masses and Residue Masses'!$B$5</f>
        <v>699.33079553859102</v>
      </c>
      <c r="J44" s="28"/>
      <c r="K44" s="28"/>
      <c r="L44" s="11"/>
      <c r="M44" s="28"/>
      <c r="N44" s="28"/>
      <c r="O44" s="28"/>
      <c r="P44" s="28"/>
      <c r="Q44" s="28"/>
      <c r="R44" s="28"/>
      <c r="S44" s="28"/>
      <c r="T44" s="28"/>
      <c r="U44" s="28"/>
      <c r="V44" s="11"/>
    </row>
    <row r="45" spans="1:22" x14ac:dyDescent="0.45">
      <c r="A45" s="11"/>
      <c r="B45" s="52" t="s">
        <v>376</v>
      </c>
      <c r="C45" s="11" t="str">
        <f t="shared" si="4"/>
        <v>C29H49N8O13</v>
      </c>
      <c r="D45" s="51">
        <f>$C$11-(SUM(AG17:$AG$20))-'Atom Masses and Residue Masses'!B30</f>
        <v>717.34136023239103</v>
      </c>
      <c r="E45" s="28"/>
      <c r="F45" s="28"/>
      <c r="G45" s="28" t="s">
        <v>376</v>
      </c>
      <c r="H45" s="28" t="str">
        <f t="shared" si="5"/>
        <v>C29H47N8O12</v>
      </c>
      <c r="I45" s="46">
        <f>D45-2*'Atom Masses and Residue Masses'!$B$3-'Atom Masses and Residue Masses'!$B$5</f>
        <v>699.33079553859102</v>
      </c>
      <c r="J45" s="28"/>
      <c r="K45" s="28"/>
      <c r="L45" s="11"/>
      <c r="M45" s="28"/>
      <c r="N45" s="28"/>
      <c r="O45" s="28"/>
      <c r="P45" s="28"/>
      <c r="Q45" s="28"/>
      <c r="R45" s="28"/>
      <c r="S45" s="28"/>
      <c r="T45" s="28"/>
      <c r="U45" s="28"/>
      <c r="V45" s="11"/>
    </row>
    <row r="46" spans="1:22" x14ac:dyDescent="0.45">
      <c r="A46" s="11"/>
      <c r="B46" s="52" t="s">
        <v>400</v>
      </c>
      <c r="C46" s="11" t="str">
        <f t="shared" ref="C46:C47" si="6">"C"&amp;AX17&amp;"H"&amp;AY17&amp;"N"&amp;AZ17&amp;"O"&amp;BA17</f>
        <v>C29H49N8O13</v>
      </c>
      <c r="D46" s="51">
        <f>$C$11-(SUM(AG18:$AG$20))-'Atom Masses and Residue Masses'!B30</f>
        <v>717.34136023239103</v>
      </c>
      <c r="E46" s="28"/>
      <c r="F46" s="28"/>
      <c r="G46" s="28" t="s">
        <v>400</v>
      </c>
      <c r="H46" s="28" t="str">
        <f t="shared" ref="H46:H47" si="7">"C"&amp;AX17&amp;"H"&amp;AY17-2&amp;"N"&amp;AZ17&amp;"O"&amp;BA17-1</f>
        <v>C29H47N8O12</v>
      </c>
      <c r="I46" s="46">
        <f>D46-2*'Atom Masses and Residue Masses'!$B$3-'Atom Masses and Residue Masses'!$B$5</f>
        <v>699.33079553859102</v>
      </c>
      <c r="J46" s="28"/>
      <c r="K46" s="28"/>
      <c r="L46" s="11"/>
      <c r="M46" s="28"/>
      <c r="N46" s="28"/>
      <c r="O46" s="28"/>
      <c r="P46" s="28"/>
      <c r="Q46" s="28"/>
      <c r="R46" s="28"/>
      <c r="S46" s="28"/>
      <c r="T46" s="28"/>
      <c r="U46" s="28"/>
      <c r="V46" s="11"/>
    </row>
    <row r="47" spans="1:22" x14ac:dyDescent="0.45">
      <c r="A47" s="11"/>
      <c r="B47" s="52" t="s">
        <v>401</v>
      </c>
      <c r="C47" s="11" t="str">
        <f t="shared" si="6"/>
        <v>C29H49N8O13</v>
      </c>
      <c r="D47" s="51">
        <f>$C$11-(SUM(AG19:$AG$20))-'Atom Masses and Residue Masses'!B30</f>
        <v>717.34136023239103</v>
      </c>
      <c r="E47" s="28"/>
      <c r="F47" s="28"/>
      <c r="G47" s="28" t="s">
        <v>401</v>
      </c>
      <c r="H47" s="28" t="str">
        <f t="shared" si="7"/>
        <v>C29H47N8O12</v>
      </c>
      <c r="I47" s="46">
        <f>D47-2*'Atom Masses and Residue Masses'!$B$3-'Atom Masses and Residue Masses'!$B$5</f>
        <v>699.33079553859102</v>
      </c>
      <c r="J47" s="28"/>
      <c r="K47" s="28"/>
      <c r="L47" s="11"/>
      <c r="M47" s="28"/>
      <c r="N47" s="28"/>
      <c r="O47" s="28"/>
      <c r="P47" s="28"/>
      <c r="Q47" s="28"/>
      <c r="R47" s="28"/>
      <c r="S47" s="28"/>
      <c r="T47" s="28"/>
      <c r="U47" s="28"/>
      <c r="V47" s="11"/>
    </row>
    <row r="48" spans="1:22" x14ac:dyDescent="0.45">
      <c r="A48" s="11"/>
      <c r="B48" s="47" t="s">
        <v>326</v>
      </c>
      <c r="C48" s="11" t="str">
        <f t="shared" ref="C48:C60" si="8">"C"&amp;AX3&amp;"H"&amp;AY3+1&amp;"N"&amp;AZ3+1&amp;"O"&amp;BA3</f>
        <v>C4H6N1O3</v>
      </c>
      <c r="D48" s="11">
        <f>$C$11-(SUM(AG4:$AG$20))+'Atom Masses and Residue Masses'!$B$3+'Atom Masses and Residue Masses'!$B$4-'Atom Masses and Residue Masses'!B30</f>
        <v>116.03421950889097</v>
      </c>
      <c r="E48" s="28"/>
      <c r="F48" s="28"/>
      <c r="G48" s="28" t="s">
        <v>326</v>
      </c>
      <c r="H48" s="28" t="str">
        <f t="shared" ref="H48:H60" si="9">"C"&amp;AX3&amp;"H"&amp;AY3-2+1&amp;"N"&amp;AZ3+1&amp;"O"&amp;BA3-1</f>
        <v>C4H4N1O2</v>
      </c>
      <c r="I48" s="46">
        <f>D48-2*'Atom Masses and Residue Masses'!$B$3-'Atom Masses and Residue Masses'!$B$5</f>
        <v>98.023654815090978</v>
      </c>
      <c r="J48" s="28"/>
      <c r="K48" s="28"/>
      <c r="L48" s="11"/>
      <c r="M48" s="28"/>
      <c r="N48" s="28"/>
      <c r="O48" s="28"/>
      <c r="P48" s="28"/>
      <c r="Q48" s="28"/>
      <c r="R48" s="28"/>
      <c r="S48" s="28"/>
      <c r="T48" s="28"/>
      <c r="U48" s="28"/>
      <c r="V48" s="11"/>
    </row>
    <row r="49" spans="1:22" x14ac:dyDescent="0.45">
      <c r="A49" s="11"/>
      <c r="B49" s="47" t="s">
        <v>327</v>
      </c>
      <c r="C49" s="11" t="str">
        <f t="shared" si="8"/>
        <v>C10H18N3O4</v>
      </c>
      <c r="D49" s="11">
        <f>$C$11-(SUM(AG5:$AG$20))+'Atom Masses and Residue Masses'!$B$3+'Atom Masses and Residue Masses'!$B$4-'Atom Masses and Residue Masses'!B30</f>
        <v>244.12918253649084</v>
      </c>
      <c r="E49" s="28"/>
      <c r="F49" s="28"/>
      <c r="G49" s="28" t="s">
        <v>327</v>
      </c>
      <c r="H49" s="28" t="str">
        <f t="shared" si="9"/>
        <v>C10H16N3O3</v>
      </c>
      <c r="I49" s="46">
        <f>D49-2*'Atom Masses and Residue Masses'!$B$3-'Atom Masses and Residue Masses'!$B$5</f>
        <v>226.11861784269084</v>
      </c>
      <c r="J49" s="28"/>
      <c r="K49" s="28"/>
      <c r="L49" s="11"/>
      <c r="M49" s="28"/>
      <c r="N49" s="28"/>
      <c r="O49" s="28"/>
      <c r="P49" s="28"/>
      <c r="Q49" s="28"/>
      <c r="R49" s="28"/>
      <c r="S49" s="28"/>
      <c r="T49" s="28"/>
      <c r="U49" s="28"/>
      <c r="V49" s="11"/>
    </row>
    <row r="50" spans="1:22" x14ac:dyDescent="0.45">
      <c r="A50" s="11"/>
      <c r="B50" s="47" t="s">
        <v>328</v>
      </c>
      <c r="C50" s="11" t="str">
        <f t="shared" si="8"/>
        <v>C17H30N5O7</v>
      </c>
      <c r="D50" s="11">
        <f>$C$11-(SUM(AG6:$AG$20))+'Atom Masses and Residue Masses'!$B$3+'Atom Masses and Residue Masses'!$B$4-'Atom Masses and Residue Masses'!B30</f>
        <v>416.21397482409088</v>
      </c>
      <c r="E50" s="28"/>
      <c r="F50" s="28"/>
      <c r="G50" s="28" t="s">
        <v>328</v>
      </c>
      <c r="H50" s="28" t="str">
        <f t="shared" si="9"/>
        <v>C17H28N5O6</v>
      </c>
      <c r="I50" s="46">
        <f>D50-2*'Atom Masses and Residue Masses'!$B$3-'Atom Masses and Residue Masses'!$B$5</f>
        <v>398.20341013029088</v>
      </c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11"/>
    </row>
    <row r="51" spans="1:22" x14ac:dyDescent="0.45">
      <c r="A51" s="11"/>
      <c r="B51" s="47" t="s">
        <v>329</v>
      </c>
      <c r="C51" s="11" t="str">
        <f t="shared" si="8"/>
        <v>C20H35N6O8</v>
      </c>
      <c r="D51" s="11">
        <f>$C$11-(SUM(AG7:$AG$20))+'Atom Masses and Residue Masses'!$B$3+'Atom Masses and Residue Masses'!$B$4-'Atom Masses and Residue Masses'!B30</f>
        <v>487.25108862099091</v>
      </c>
      <c r="E51" s="28"/>
      <c r="F51" s="28"/>
      <c r="G51" s="28" t="s">
        <v>329</v>
      </c>
      <c r="H51" s="28" t="str">
        <f t="shared" si="9"/>
        <v>C20H33N6O7</v>
      </c>
      <c r="I51" s="46">
        <f>D51-2*'Atom Masses and Residue Masses'!$B$3-'Atom Masses and Residue Masses'!$B$5</f>
        <v>469.24052392719091</v>
      </c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11"/>
    </row>
    <row r="52" spans="1:22" x14ac:dyDescent="0.45">
      <c r="A52" s="11"/>
      <c r="B52" s="47" t="s">
        <v>330</v>
      </c>
      <c r="C52" s="11" t="str">
        <f t="shared" si="8"/>
        <v>C22H38N7O9</v>
      </c>
      <c r="D52" s="11">
        <f>$C$11-(SUM(AG8:$AG$20))+'Atom Masses and Residue Masses'!$B$3+'Atom Masses and Residue Masses'!$B$4-'Atom Masses and Residue Masses'!B30</f>
        <v>544.27255235409086</v>
      </c>
      <c r="E52" s="28"/>
      <c r="F52" s="28"/>
      <c r="G52" s="28" t="s">
        <v>330</v>
      </c>
      <c r="H52" s="28" t="str">
        <f t="shared" si="9"/>
        <v>C22H36N7O8</v>
      </c>
      <c r="I52" s="46">
        <f>D52-2*'Atom Masses and Residue Masses'!$B$3-'Atom Masses and Residue Masses'!$B$5</f>
        <v>526.26198766029086</v>
      </c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11"/>
    </row>
    <row r="53" spans="1:22" x14ac:dyDescent="0.45">
      <c r="A53" s="11"/>
      <c r="B53" s="47" t="s">
        <v>331</v>
      </c>
      <c r="C53" s="11" t="str">
        <f t="shared" si="8"/>
        <v>C26H45N8O11</v>
      </c>
      <c r="D53" s="11">
        <f>$C$11-(SUM(AG9:$AG$20))+'Atom Masses and Residue Masses'!$B$3+'Atom Masses and Residue Masses'!$B$4-'Atom Masses and Residue Masses'!B30</f>
        <v>645.3202308447909</v>
      </c>
      <c r="E53" s="28"/>
      <c r="F53" s="28"/>
      <c r="G53" s="28" t="s">
        <v>331</v>
      </c>
      <c r="H53" s="28" t="str">
        <f t="shared" si="9"/>
        <v>C26H43N8O10</v>
      </c>
      <c r="I53" s="46">
        <f>D53-2*'Atom Masses and Residue Masses'!$B$3-'Atom Masses and Residue Masses'!$B$5</f>
        <v>627.30966615099089</v>
      </c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11"/>
    </row>
    <row r="54" spans="1:22" x14ac:dyDescent="0.45">
      <c r="A54" s="11"/>
      <c r="B54" s="47" t="s">
        <v>332</v>
      </c>
      <c r="C54" s="11" t="str">
        <f t="shared" si="8"/>
        <v>C29H50N9O13</v>
      </c>
      <c r="D54" s="11">
        <f>$C$11-(SUM(AG10:$AG$20))+'Atom Masses and Residue Masses'!$B$3+'Atom Masses and Residue Masses'!$B$4-'Atom Masses and Residue Masses'!B30</f>
        <v>732.35225927169097</v>
      </c>
      <c r="E54" s="28"/>
      <c r="F54" s="28"/>
      <c r="G54" s="28" t="s">
        <v>332</v>
      </c>
      <c r="H54" s="28" t="str">
        <f t="shared" si="9"/>
        <v>C29H48N9O12</v>
      </c>
      <c r="I54" s="46">
        <f>D54-2*'Atom Masses and Residue Masses'!$B$3-'Atom Masses and Residue Masses'!$B$5</f>
        <v>714.34169457789096</v>
      </c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11"/>
    </row>
    <row r="55" spans="1:22" x14ac:dyDescent="0.45">
      <c r="A55" s="11"/>
      <c r="B55" s="47" t="s">
        <v>333</v>
      </c>
      <c r="C55" s="11" t="str">
        <f t="shared" si="8"/>
        <v>C29H50N9O13</v>
      </c>
      <c r="D55" s="11">
        <f>$C$11-(SUM(AG11:$AG$20))+'Atom Masses and Residue Masses'!$B$3+'Atom Masses and Residue Masses'!$B$4-'Atom Masses and Residue Masses'!B30</f>
        <v>732.35225927169097</v>
      </c>
      <c r="E55" s="28"/>
      <c r="F55" s="28"/>
      <c r="G55" s="28" t="s">
        <v>333</v>
      </c>
      <c r="H55" s="28" t="str">
        <f t="shared" si="9"/>
        <v>C29H48N9O12</v>
      </c>
      <c r="I55" s="46">
        <f>D55-2*'Atom Masses and Residue Masses'!$B$3-'Atom Masses and Residue Masses'!$B$5</f>
        <v>714.34169457789096</v>
      </c>
      <c r="J55" s="28"/>
      <c r="K55" s="28"/>
      <c r="L55" s="11"/>
      <c r="M55" s="11"/>
      <c r="N55" s="11"/>
      <c r="O55" s="11"/>
      <c r="P55" s="11"/>
      <c r="Q55" s="11"/>
      <c r="R55" s="11"/>
      <c r="S55" s="11"/>
      <c r="T55" s="11"/>
      <c r="U55" s="28"/>
      <c r="V55" s="11"/>
    </row>
    <row r="56" spans="1:22" x14ac:dyDescent="0.45">
      <c r="A56" s="11"/>
      <c r="B56" s="47" t="s">
        <v>334</v>
      </c>
      <c r="C56" s="11" t="str">
        <f t="shared" si="8"/>
        <v>C29H50N9O13</v>
      </c>
      <c r="D56" s="11">
        <f>$C$11-(SUM(AG12:$AG$20))+'Atom Masses and Residue Masses'!$B$3+'Atom Masses and Residue Masses'!$B$4-'Atom Masses and Residue Masses'!B30</f>
        <v>732.35225927169097</v>
      </c>
      <c r="E56" s="28"/>
      <c r="F56" s="28"/>
      <c r="G56" s="28" t="s">
        <v>334</v>
      </c>
      <c r="H56" s="28" t="str">
        <f t="shared" si="9"/>
        <v>C29H48N9O12</v>
      </c>
      <c r="I56" s="46">
        <f>D56-2*'Atom Masses and Residue Masses'!$B$3-'Atom Masses and Residue Masses'!$B$5</f>
        <v>714.34169457789096</v>
      </c>
      <c r="J56" s="28"/>
      <c r="K56" s="28"/>
      <c r="L56" s="11"/>
      <c r="M56" s="11"/>
      <c r="N56" s="11"/>
      <c r="O56" s="11"/>
      <c r="P56" s="11"/>
      <c r="Q56" s="11"/>
      <c r="R56" s="11"/>
      <c r="S56" s="11"/>
      <c r="T56" s="11"/>
      <c r="U56" s="28"/>
      <c r="V56" s="11"/>
    </row>
    <row r="57" spans="1:22" x14ac:dyDescent="0.45">
      <c r="A57" s="11"/>
      <c r="B57" s="47" t="s">
        <v>335</v>
      </c>
      <c r="C57" s="11" t="str">
        <f t="shared" si="8"/>
        <v>C29H50N9O13</v>
      </c>
      <c r="D57" s="11">
        <f>$C$11-(SUM(AG13:$AG$20))+'Atom Masses and Residue Masses'!$B$3+'Atom Masses and Residue Masses'!$B$4-'Atom Masses and Residue Masses'!B30</f>
        <v>732.35225927169097</v>
      </c>
      <c r="E57" s="28"/>
      <c r="F57" s="28"/>
      <c r="G57" s="28" t="s">
        <v>335</v>
      </c>
      <c r="H57" s="28" t="str">
        <f t="shared" si="9"/>
        <v>C29H48N9O12</v>
      </c>
      <c r="I57" s="46">
        <f>D57-2*'Atom Masses and Residue Masses'!$B$3-'Atom Masses and Residue Masses'!$B$5</f>
        <v>714.34169457789096</v>
      </c>
      <c r="J57" s="28"/>
      <c r="K57" s="28"/>
      <c r="L57" s="11"/>
      <c r="M57" s="11"/>
      <c r="N57" s="11"/>
      <c r="O57" s="11"/>
      <c r="P57" s="11"/>
      <c r="Q57" s="11"/>
      <c r="R57" s="11"/>
      <c r="S57" s="11"/>
      <c r="T57" s="11"/>
      <c r="U57" s="28"/>
      <c r="V57" s="11"/>
    </row>
    <row r="58" spans="1:22" x14ac:dyDescent="0.45">
      <c r="A58" s="11"/>
      <c r="B58" s="47" t="s">
        <v>291</v>
      </c>
      <c r="C58" s="11" t="str">
        <f t="shared" si="8"/>
        <v>C29H50N9O13</v>
      </c>
      <c r="D58" s="11">
        <f>$C$11-(SUM(AG14:$AG$20))+'Atom Masses and Residue Masses'!$B$3+'Atom Masses and Residue Masses'!$B$4-'Atom Masses and Residue Masses'!B30</f>
        <v>732.35225927169097</v>
      </c>
      <c r="E58" s="28"/>
      <c r="F58" s="28"/>
      <c r="G58" s="28" t="s">
        <v>291</v>
      </c>
      <c r="H58" s="28" t="str">
        <f t="shared" si="9"/>
        <v>C29H48N9O12</v>
      </c>
      <c r="I58" s="46">
        <f>D58-2*'Atom Masses and Residue Masses'!$B$3-'Atom Masses and Residue Masses'!$B$5</f>
        <v>714.34169457789096</v>
      </c>
      <c r="J58" s="28"/>
      <c r="K58" s="28"/>
      <c r="L58" s="11"/>
      <c r="M58" s="11"/>
      <c r="N58" s="11"/>
      <c r="O58" s="11"/>
      <c r="P58" s="11"/>
      <c r="Q58" s="11"/>
      <c r="R58" s="11"/>
      <c r="S58" s="11"/>
      <c r="T58" s="11"/>
      <c r="U58" s="28"/>
      <c r="V58" s="11"/>
    </row>
    <row r="59" spans="1:22" x14ac:dyDescent="0.45">
      <c r="A59" s="11"/>
      <c r="B59" s="47" t="s">
        <v>292</v>
      </c>
      <c r="C59" s="11" t="str">
        <f t="shared" si="8"/>
        <v>C29H50N9O13</v>
      </c>
      <c r="D59" s="11">
        <f>$C$11-(SUM(AG15:$AG$20))+'Atom Masses and Residue Masses'!$B$3+'Atom Masses and Residue Masses'!$B$4-'Atom Masses and Residue Masses'!B30</f>
        <v>732.35225927169097</v>
      </c>
      <c r="E59" s="28"/>
      <c r="F59" s="28"/>
      <c r="G59" s="28" t="s">
        <v>292</v>
      </c>
      <c r="H59" s="28" t="str">
        <f t="shared" si="9"/>
        <v>C29H48N9O12</v>
      </c>
      <c r="I59" s="46">
        <f>D59-2*'Atom Masses and Residue Masses'!$B$3-'Atom Masses and Residue Masses'!$B$5</f>
        <v>714.34169457789096</v>
      </c>
      <c r="J59" s="28"/>
      <c r="K59" s="28"/>
      <c r="L59" s="11"/>
      <c r="M59" s="11"/>
      <c r="N59" s="11"/>
      <c r="O59" s="11"/>
      <c r="P59" s="11"/>
      <c r="Q59" s="11"/>
      <c r="R59" s="11"/>
      <c r="S59" s="11"/>
      <c r="T59" s="11"/>
      <c r="U59" s="28"/>
      <c r="V59" s="11"/>
    </row>
    <row r="60" spans="1:22" x14ac:dyDescent="0.45">
      <c r="A60" s="11"/>
      <c r="B60" s="47" t="s">
        <v>293</v>
      </c>
      <c r="C60" s="11" t="str">
        <f t="shared" si="8"/>
        <v>C29H50N9O13</v>
      </c>
      <c r="D60" s="11">
        <f>$C$11-(SUM(AG16:$AG$20))+'Atom Masses and Residue Masses'!$B$3+'Atom Masses and Residue Masses'!$B$4-'Atom Masses and Residue Masses'!B30</f>
        <v>732.35225927169097</v>
      </c>
      <c r="E60" s="28"/>
      <c r="F60" s="28"/>
      <c r="G60" s="28" t="s">
        <v>293</v>
      </c>
      <c r="H60" s="28" t="str">
        <f t="shared" si="9"/>
        <v>C29H48N9O12</v>
      </c>
      <c r="I60" s="46">
        <f>D60-2*'Atom Masses and Residue Masses'!$B$3-'Atom Masses and Residue Masses'!$B$5</f>
        <v>714.34169457789096</v>
      </c>
      <c r="J60" s="28"/>
      <c r="K60" s="28"/>
      <c r="L60" s="11"/>
      <c r="M60" s="11"/>
      <c r="N60" s="11"/>
      <c r="O60" s="11"/>
      <c r="P60" s="11"/>
      <c r="Q60" s="11"/>
      <c r="R60" s="11"/>
      <c r="S60" s="11"/>
      <c r="T60" s="11"/>
      <c r="U60" s="28"/>
      <c r="V60" s="11"/>
    </row>
    <row r="61" spans="1:22" x14ac:dyDescent="0.45">
      <c r="A61" s="11"/>
      <c r="B61" s="47" t="s">
        <v>402</v>
      </c>
      <c r="C61" s="11" t="str">
        <f t="shared" ref="C61:C63" si="10">"C"&amp;AX16&amp;"H"&amp;AY16+1&amp;"N"&amp;AZ16+1&amp;"O"&amp;BA16</f>
        <v>C29H50N9O13</v>
      </c>
      <c r="D61" s="11">
        <f>$C$11-(SUM(AG17:$AG$20))+'Atom Masses and Residue Masses'!$B$3+'Atom Masses and Residue Masses'!$B$4-'Atom Masses and Residue Masses'!B30</f>
        <v>732.35225927169097</v>
      </c>
      <c r="E61" s="28"/>
      <c r="F61" s="28"/>
      <c r="G61" s="28" t="s">
        <v>402</v>
      </c>
      <c r="H61" s="28" t="str">
        <f t="shared" ref="H61:H63" si="11">"C"&amp;AX16&amp;"H"&amp;AY16-2+1&amp;"N"&amp;AZ16+1&amp;"O"&amp;BA16-1</f>
        <v>C29H48N9O12</v>
      </c>
      <c r="I61" s="46">
        <f>D61-2*'Atom Masses and Residue Masses'!$B$3-'Atom Masses and Residue Masses'!$B$5</f>
        <v>714.34169457789096</v>
      </c>
      <c r="J61" s="28"/>
      <c r="K61" s="28"/>
      <c r="L61" s="11"/>
      <c r="M61" s="11"/>
      <c r="N61" s="11"/>
      <c r="O61" s="11"/>
      <c r="P61" s="11"/>
      <c r="Q61" s="11"/>
      <c r="R61" s="11"/>
      <c r="S61" s="11"/>
      <c r="T61" s="11"/>
      <c r="U61" s="28"/>
      <c r="V61" s="11"/>
    </row>
    <row r="62" spans="1:22" x14ac:dyDescent="0.45">
      <c r="A62" s="11"/>
      <c r="B62" s="47" t="s">
        <v>403</v>
      </c>
      <c r="C62" s="11" t="str">
        <f t="shared" si="10"/>
        <v>C29H50N9O13</v>
      </c>
      <c r="D62" s="11">
        <f>$C$11-(SUM(AG18:$AG$20))+'Atom Masses and Residue Masses'!$B$3+'Atom Masses and Residue Masses'!$B$4-'Atom Masses and Residue Masses'!B30</f>
        <v>732.35225927169097</v>
      </c>
      <c r="E62" s="28"/>
      <c r="F62" s="28"/>
      <c r="G62" s="28" t="s">
        <v>403</v>
      </c>
      <c r="H62" s="28" t="str">
        <f t="shared" si="11"/>
        <v>C29H48N9O12</v>
      </c>
      <c r="I62" s="46">
        <f>D62-2*'Atom Masses and Residue Masses'!$B$3-'Atom Masses and Residue Masses'!$B$5</f>
        <v>714.34169457789096</v>
      </c>
      <c r="J62" s="28"/>
      <c r="K62" s="28"/>
      <c r="L62" s="11"/>
      <c r="M62" s="11"/>
      <c r="N62" s="11"/>
      <c r="O62" s="11"/>
      <c r="P62" s="11"/>
      <c r="Q62" s="11"/>
      <c r="R62" s="11"/>
      <c r="S62" s="11"/>
      <c r="T62" s="11"/>
      <c r="U62" s="28"/>
      <c r="V62" s="11"/>
    </row>
    <row r="63" spans="1:22" x14ac:dyDescent="0.45">
      <c r="A63" s="11"/>
      <c r="B63" s="47" t="s">
        <v>404</v>
      </c>
      <c r="C63" s="11" t="str">
        <f t="shared" si="10"/>
        <v>C29H50N9O13</v>
      </c>
      <c r="D63" s="11">
        <f>$C$11-(SUM(AG19:$AG$20))+'Atom Masses and Residue Masses'!$B$3+'Atom Masses and Residue Masses'!$B$4-'Atom Masses and Residue Masses'!B30</f>
        <v>732.35225927169097</v>
      </c>
      <c r="E63" s="28"/>
      <c r="F63" s="28"/>
      <c r="G63" s="28" t="s">
        <v>404</v>
      </c>
      <c r="H63" s="28" t="str">
        <f t="shared" si="11"/>
        <v>C29H48N9O12</v>
      </c>
      <c r="I63" s="46">
        <f>D63-2*'Atom Masses and Residue Masses'!$B$3-'Atom Masses and Residue Masses'!$B$5</f>
        <v>714.34169457789096</v>
      </c>
      <c r="J63" s="28"/>
      <c r="K63" s="28"/>
      <c r="L63" s="11"/>
      <c r="M63" s="11"/>
      <c r="N63" s="11"/>
      <c r="O63" s="11"/>
      <c r="P63" s="11"/>
      <c r="Q63" s="11"/>
      <c r="R63" s="11"/>
      <c r="S63" s="11"/>
      <c r="T63" s="11"/>
      <c r="U63" s="28"/>
      <c r="V63" s="11"/>
    </row>
    <row r="64" spans="1:22" x14ac:dyDescent="0.45">
      <c r="A64" s="11"/>
      <c r="B64" s="47" t="s">
        <v>336</v>
      </c>
      <c r="C64" s="11" t="str">
        <f t="shared" ref="C64:C76" si="12">"C"&amp;AS3+1&amp;"H"&amp;AT3&amp;"N"&amp;AU3&amp;"O"&amp;AV3+1</f>
        <v>C31H53N10O13</v>
      </c>
      <c r="D64" s="54">
        <f>$C$11-D16-2*'Atom Masses and Residue Masses'!$B$30</f>
        <v>773.37880837479088</v>
      </c>
      <c r="E64" s="28"/>
      <c r="F64" s="28"/>
      <c r="G64" s="28" t="s">
        <v>336</v>
      </c>
      <c r="H64" s="28" t="str">
        <f t="shared" ref="H64:H76" si="13">"C"&amp;AS3+1&amp;"H"&amp;AT3-2&amp;"N"&amp;AU3&amp;"O"&amp;AV3+1-1</f>
        <v>C31H51N10O12</v>
      </c>
      <c r="I64" s="46">
        <f>D64-2*'Atom Masses and Residue Masses'!$B$3-'Atom Masses and Residue Masses'!$B$5</f>
        <v>755.36824368099087</v>
      </c>
      <c r="J64" s="28"/>
      <c r="K64" s="28"/>
      <c r="L64" s="11"/>
      <c r="M64" s="11"/>
      <c r="N64" s="11"/>
      <c r="O64" s="11"/>
      <c r="P64" s="11"/>
      <c r="Q64" s="11"/>
      <c r="R64" s="11"/>
      <c r="S64" s="11"/>
      <c r="T64" s="11"/>
      <c r="U64" s="28"/>
      <c r="V64" s="11"/>
    </row>
    <row r="65" spans="1:22" x14ac:dyDescent="0.45">
      <c r="A65" s="11"/>
      <c r="B65" s="47" t="s">
        <v>337</v>
      </c>
      <c r="C65" s="11" t="str">
        <f t="shared" si="12"/>
        <v>C25H41N8O12</v>
      </c>
      <c r="D65" s="54">
        <f>$C$11-D17-2*'Atom Masses and Residue Masses'!$B$30</f>
        <v>645.283845347191</v>
      </c>
      <c r="E65" s="28"/>
      <c r="F65" s="28"/>
      <c r="G65" s="28" t="s">
        <v>337</v>
      </c>
      <c r="H65" s="28" t="str">
        <f t="shared" si="13"/>
        <v>C25H39N8O11</v>
      </c>
      <c r="I65" s="46">
        <f>D65-2*'Atom Masses and Residue Masses'!$B$3-'Atom Masses and Residue Masses'!$B$5</f>
        <v>627.273280653391</v>
      </c>
      <c r="J65" s="28"/>
      <c r="K65" s="28"/>
      <c r="L65" s="11"/>
      <c r="M65" s="11"/>
      <c r="N65" s="11"/>
      <c r="O65" s="11"/>
      <c r="P65" s="11"/>
      <c r="Q65" s="11"/>
      <c r="R65" s="11"/>
      <c r="S65" s="11"/>
      <c r="T65" s="11"/>
      <c r="U65" s="28"/>
      <c r="V65" s="11"/>
    </row>
    <row r="66" spans="1:22" x14ac:dyDescent="0.45">
      <c r="A66" s="11"/>
      <c r="B66" s="47" t="s">
        <v>338</v>
      </c>
      <c r="C66" s="11" t="str">
        <f t="shared" si="12"/>
        <v>C18H29N6O9</v>
      </c>
      <c r="D66" s="54">
        <f>$C$11-D18-2*'Atom Masses and Residue Masses'!$B$30</f>
        <v>473.19905305959099</v>
      </c>
      <c r="E66" s="28"/>
      <c r="F66" s="28"/>
      <c r="G66" s="28" t="s">
        <v>338</v>
      </c>
      <c r="H66" s="28" t="str">
        <f t="shared" si="13"/>
        <v>C18H27N6O8</v>
      </c>
      <c r="I66" s="46">
        <f>D66-2*'Atom Masses and Residue Masses'!$B$3-'Atom Masses and Residue Masses'!$B$5</f>
        <v>455.18848836579099</v>
      </c>
      <c r="J66" s="28"/>
      <c r="K66" s="28"/>
      <c r="L66" s="11"/>
      <c r="M66" s="11"/>
      <c r="N66" s="11"/>
      <c r="O66" s="11"/>
      <c r="P66" s="11"/>
      <c r="Q66" s="11"/>
      <c r="R66" s="11"/>
      <c r="S66" s="11"/>
      <c r="T66" s="11"/>
      <c r="U66" s="28"/>
      <c r="V66" s="11"/>
    </row>
    <row r="67" spans="1:22" x14ac:dyDescent="0.45">
      <c r="A67" s="11"/>
      <c r="B67" s="47" t="s">
        <v>339</v>
      </c>
      <c r="C67" s="11" t="str">
        <f t="shared" si="12"/>
        <v>C15H24N5O8</v>
      </c>
      <c r="D67" s="54">
        <f>$C$11-D19-2*'Atom Masses and Residue Masses'!$B$30</f>
        <v>402.16193926269096</v>
      </c>
      <c r="E67" s="28"/>
      <c r="F67" s="28"/>
      <c r="G67" s="28" t="s">
        <v>339</v>
      </c>
      <c r="H67" s="28" t="str">
        <f t="shared" si="13"/>
        <v>C15H22N5O7</v>
      </c>
      <c r="I67" s="46">
        <f>D67-2*'Atom Masses and Residue Masses'!$B$3-'Atom Masses and Residue Masses'!$B$5</f>
        <v>384.15137456889096</v>
      </c>
      <c r="J67" s="28"/>
      <c r="K67" s="28"/>
      <c r="L67" s="11"/>
      <c r="M67" s="11"/>
      <c r="N67" s="11"/>
      <c r="O67" s="11"/>
      <c r="P67" s="11"/>
      <c r="Q67" s="11"/>
      <c r="R67" s="11"/>
      <c r="S67" s="11"/>
      <c r="T67" s="11"/>
      <c r="U67" s="28"/>
      <c r="V67" s="11"/>
    </row>
    <row r="68" spans="1:22" x14ac:dyDescent="0.45">
      <c r="A68" s="11"/>
      <c r="B68" s="47" t="s">
        <v>340</v>
      </c>
      <c r="C68" s="11" t="str">
        <f t="shared" si="12"/>
        <v>C13H21N4O7</v>
      </c>
      <c r="D68" s="54">
        <f>$C$11-D20-2*'Atom Masses and Residue Masses'!$B$30</f>
        <v>345.14047552959101</v>
      </c>
      <c r="E68" s="28"/>
      <c r="F68" s="28"/>
      <c r="G68" s="28" t="s">
        <v>340</v>
      </c>
      <c r="H68" s="28" t="str">
        <f t="shared" si="13"/>
        <v>C13H19N4O6</v>
      </c>
      <c r="I68" s="46">
        <f>D68-2*'Atom Masses and Residue Masses'!$B$3-'Atom Masses and Residue Masses'!$B$5</f>
        <v>327.12991083579101</v>
      </c>
      <c r="J68" s="28"/>
      <c r="K68" s="28"/>
      <c r="L68" s="11"/>
      <c r="M68" s="11"/>
      <c r="N68" s="11"/>
      <c r="O68" s="11"/>
      <c r="P68" s="11"/>
      <c r="Q68" s="11"/>
      <c r="R68" s="11"/>
      <c r="S68" s="11"/>
      <c r="T68" s="11"/>
      <c r="U68" s="28"/>
      <c r="V68" s="11"/>
    </row>
    <row r="69" spans="1:22" x14ac:dyDescent="0.45">
      <c r="A69" s="11"/>
      <c r="B69" s="47" t="s">
        <v>341</v>
      </c>
      <c r="C69" s="11" t="str">
        <f t="shared" si="12"/>
        <v>C9H14N3O5</v>
      </c>
      <c r="D69" s="54">
        <f>$C$11-D21-2*'Atom Masses and Residue Masses'!$B$30</f>
        <v>244.09279703889098</v>
      </c>
      <c r="E69" s="28"/>
      <c r="F69" s="28"/>
      <c r="G69" s="28" t="s">
        <v>341</v>
      </c>
      <c r="H69" s="28" t="str">
        <f t="shared" si="13"/>
        <v>C9H12N3O4</v>
      </c>
      <c r="I69" s="46">
        <f>D69-2*'Atom Masses and Residue Masses'!$B$3-'Atom Masses and Residue Masses'!$B$5</f>
        <v>226.08223234509097</v>
      </c>
      <c r="J69" s="28"/>
      <c r="K69" s="28"/>
      <c r="L69" s="11"/>
      <c r="M69" s="11"/>
      <c r="N69" s="11"/>
      <c r="O69" s="11"/>
      <c r="P69" s="11"/>
      <c r="Q69" s="11"/>
      <c r="R69" s="11"/>
      <c r="S69" s="11"/>
      <c r="T69" s="11"/>
      <c r="U69" s="28"/>
      <c r="V69" s="11"/>
    </row>
    <row r="70" spans="1:22" x14ac:dyDescent="0.45">
      <c r="A70" s="11"/>
      <c r="B70" s="47" t="s">
        <v>342</v>
      </c>
      <c r="C70" s="11" t="str">
        <f t="shared" si="12"/>
        <v>C6H9N2O3</v>
      </c>
      <c r="D70" s="54">
        <f>$C$11-D22-2*'Atom Masses and Residue Masses'!$B$30</f>
        <v>157.06076861199091</v>
      </c>
      <c r="E70" s="28"/>
      <c r="F70" s="28"/>
      <c r="G70" s="28" t="s">
        <v>342</v>
      </c>
      <c r="H70" s="28" t="str">
        <f t="shared" si="13"/>
        <v>C6H7N2O2</v>
      </c>
      <c r="I70" s="46">
        <f>D70-2*'Atom Masses and Residue Masses'!$B$3-'Atom Masses and Residue Masses'!$B$5</f>
        <v>139.0502039181909</v>
      </c>
      <c r="J70" s="28"/>
      <c r="K70" s="28"/>
      <c r="L70" s="11"/>
      <c r="M70" s="11"/>
      <c r="N70" s="11"/>
      <c r="O70" s="11"/>
      <c r="P70" s="11"/>
      <c r="Q70" s="11"/>
      <c r="R70" s="11"/>
      <c r="S70" s="11"/>
      <c r="T70" s="11"/>
      <c r="U70" s="28"/>
      <c r="V70" s="11"/>
    </row>
    <row r="71" spans="1:22" x14ac:dyDescent="0.45">
      <c r="A71" s="11"/>
      <c r="B71" s="47" t="s">
        <v>343</v>
      </c>
      <c r="C71" s="11" t="str">
        <f t="shared" si="12"/>
        <v>C6H9N2O3</v>
      </c>
      <c r="D71" s="54">
        <f>$C$11-D23-2*'Atom Masses and Residue Masses'!$B$30</f>
        <v>157.06076861199091</v>
      </c>
      <c r="E71" s="28"/>
      <c r="F71" s="28"/>
      <c r="G71" s="28" t="s">
        <v>343</v>
      </c>
      <c r="H71" s="28" t="str">
        <f t="shared" si="13"/>
        <v>C6H7N2O2</v>
      </c>
      <c r="I71" s="46">
        <f>D71-2*'Atom Masses and Residue Masses'!$B$3-'Atom Masses and Residue Masses'!$B$5</f>
        <v>139.0502039181909</v>
      </c>
      <c r="J71" s="28"/>
      <c r="K71" s="28"/>
      <c r="L71" s="6"/>
      <c r="M71" s="6"/>
      <c r="N71" s="11"/>
      <c r="O71" s="11"/>
      <c r="P71" s="11"/>
      <c r="Q71" s="11"/>
      <c r="R71" s="11"/>
      <c r="S71" s="11"/>
      <c r="T71" s="11"/>
      <c r="U71" s="11"/>
      <c r="V71" s="11"/>
    </row>
    <row r="72" spans="1:22" x14ac:dyDescent="0.45">
      <c r="A72" s="11"/>
      <c r="B72" s="47" t="s">
        <v>344</v>
      </c>
      <c r="C72" s="11" t="str">
        <f t="shared" si="12"/>
        <v>C6H9N2O3</v>
      </c>
      <c r="D72" s="54">
        <f>$C$11-D24-2*'Atom Masses and Residue Masses'!$B$30</f>
        <v>157.06076861199091</v>
      </c>
      <c r="E72" s="28"/>
      <c r="F72" s="28"/>
      <c r="G72" s="28" t="s">
        <v>344</v>
      </c>
      <c r="H72" s="28" t="str">
        <f t="shared" si="13"/>
        <v>C6H7N2O2</v>
      </c>
      <c r="I72" s="46">
        <f>D72-2*'Atom Masses and Residue Masses'!$B$3-'Atom Masses and Residue Masses'!$B$5</f>
        <v>139.0502039181909</v>
      </c>
      <c r="J72" s="28"/>
      <c r="K72" s="28"/>
      <c r="L72" s="11"/>
      <c r="M72" s="11"/>
      <c r="N72" s="11"/>
      <c r="O72" s="11"/>
      <c r="P72" s="11"/>
      <c r="Q72" s="11"/>
      <c r="R72" s="11"/>
      <c r="S72" s="11"/>
      <c r="T72" s="11"/>
      <c r="U72" s="28"/>
      <c r="V72" s="11"/>
    </row>
    <row r="73" spans="1:22" x14ac:dyDescent="0.45">
      <c r="A73" s="11"/>
      <c r="B73" s="47" t="s">
        <v>345</v>
      </c>
      <c r="C73" s="11" t="str">
        <f t="shared" si="12"/>
        <v>C6H9N2O3</v>
      </c>
      <c r="D73" s="54">
        <f>$C$11-D25-2*'Atom Masses and Residue Masses'!$B$30</f>
        <v>157.06076861199091</v>
      </c>
      <c r="E73" s="28"/>
      <c r="F73" s="28"/>
      <c r="G73" s="28" t="s">
        <v>345</v>
      </c>
      <c r="H73" s="28" t="str">
        <f t="shared" si="13"/>
        <v>C6H7N2O2</v>
      </c>
      <c r="I73" s="46">
        <f>D73-2*'Atom Masses and Residue Masses'!$B$3-'Atom Masses and Residue Masses'!$B$5</f>
        <v>139.0502039181909</v>
      </c>
      <c r="J73" s="28"/>
      <c r="K73" s="28"/>
      <c r="L73" s="11"/>
      <c r="M73" s="11"/>
      <c r="N73" s="11"/>
      <c r="O73" s="11"/>
      <c r="P73" s="11"/>
      <c r="Q73" s="11"/>
      <c r="R73" s="11"/>
      <c r="S73" s="11"/>
      <c r="T73" s="11"/>
      <c r="U73" s="28"/>
      <c r="V73" s="11"/>
    </row>
    <row r="74" spans="1:22" x14ac:dyDescent="0.45">
      <c r="A74" s="11"/>
      <c r="B74" s="47" t="s">
        <v>294</v>
      </c>
      <c r="C74" s="11" t="str">
        <f t="shared" si="12"/>
        <v>C6H9N2O3</v>
      </c>
      <c r="D74" s="54">
        <f>$C$11-D26-2*'Atom Masses and Residue Masses'!$B$30</f>
        <v>157.06076861199091</v>
      </c>
      <c r="E74" s="28"/>
      <c r="F74" s="28"/>
      <c r="G74" s="28" t="s">
        <v>294</v>
      </c>
      <c r="H74" s="28" t="str">
        <f t="shared" si="13"/>
        <v>C6H7N2O2</v>
      </c>
      <c r="I74" s="46">
        <f>D74-2*'Atom Masses and Residue Masses'!$B$3-'Atom Masses and Residue Masses'!$B$5</f>
        <v>139.0502039181909</v>
      </c>
      <c r="J74" s="28"/>
      <c r="K74" s="28"/>
      <c r="L74" s="11"/>
      <c r="M74" s="11"/>
      <c r="N74" s="11"/>
      <c r="O74" s="11"/>
      <c r="P74" s="11"/>
      <c r="Q74" s="11"/>
      <c r="R74" s="11"/>
      <c r="S74" s="11"/>
      <c r="T74" s="11"/>
      <c r="U74" s="28"/>
      <c r="V74" s="11"/>
    </row>
    <row r="75" spans="1:22" x14ac:dyDescent="0.45">
      <c r="A75" s="11"/>
      <c r="B75" s="47" t="s">
        <v>295</v>
      </c>
      <c r="C75" s="11" t="str">
        <f t="shared" si="12"/>
        <v>C6H9N2O3</v>
      </c>
      <c r="D75" s="54">
        <f>$C$11-D27-2*'Atom Masses and Residue Masses'!$B$30</f>
        <v>157.06076861199091</v>
      </c>
      <c r="E75" s="28"/>
      <c r="F75" s="28"/>
      <c r="G75" s="28" t="s">
        <v>295</v>
      </c>
      <c r="H75" s="28" t="str">
        <f t="shared" si="13"/>
        <v>C6H7N2O2</v>
      </c>
      <c r="I75" s="46">
        <f>D75-2*'Atom Masses and Residue Masses'!$B$3-'Atom Masses and Residue Masses'!$B$5</f>
        <v>139.0502039181909</v>
      </c>
      <c r="J75" s="28"/>
      <c r="K75" s="28"/>
      <c r="L75" s="11"/>
      <c r="M75" s="11"/>
      <c r="N75" s="11"/>
      <c r="O75" s="11"/>
      <c r="P75" s="11"/>
      <c r="Q75" s="11"/>
      <c r="R75" s="11"/>
      <c r="S75" s="11"/>
      <c r="T75" s="11"/>
      <c r="U75" s="28"/>
      <c r="V75" s="11"/>
    </row>
    <row r="76" spans="1:22" x14ac:dyDescent="0.45">
      <c r="A76" s="11"/>
      <c r="B76" s="47" t="s">
        <v>296</v>
      </c>
      <c r="C76" s="11" t="str">
        <f t="shared" si="12"/>
        <v>C6H9N2O3</v>
      </c>
      <c r="D76" s="54">
        <f>$C$11-D28-2*'Atom Masses and Residue Masses'!$B$30</f>
        <v>157.06076861199091</v>
      </c>
      <c r="E76" s="28"/>
      <c r="F76" s="28"/>
      <c r="G76" s="28" t="s">
        <v>296</v>
      </c>
      <c r="H76" s="28" t="str">
        <f t="shared" si="13"/>
        <v>C6H7N2O2</v>
      </c>
      <c r="I76" s="46">
        <f>D76-2*'Atom Masses and Residue Masses'!$B$3-'Atom Masses and Residue Masses'!$B$5</f>
        <v>139.0502039181909</v>
      </c>
      <c r="J76" s="28"/>
      <c r="K76" s="28"/>
      <c r="L76" s="11"/>
      <c r="M76" s="11"/>
      <c r="N76" s="11"/>
      <c r="O76" s="11"/>
      <c r="P76" s="11"/>
      <c r="Q76" s="11"/>
      <c r="R76" s="11"/>
      <c r="S76" s="11"/>
      <c r="T76" s="11"/>
      <c r="U76" s="28"/>
      <c r="V76" s="11"/>
    </row>
    <row r="77" spans="1:22" x14ac:dyDescent="0.45">
      <c r="A77" s="11"/>
      <c r="B77" s="47" t="s">
        <v>405</v>
      </c>
      <c r="C77" s="11" t="str">
        <f t="shared" ref="C77:C79" si="14">"C"&amp;AS16+1&amp;"H"&amp;AT16&amp;"N"&amp;AU16&amp;"O"&amp;AV16+1</f>
        <v>C6H9N2O3</v>
      </c>
      <c r="D77" s="54">
        <f>$C$11-D29-2*'Atom Masses and Residue Masses'!$B$30</f>
        <v>157.06076861199091</v>
      </c>
      <c r="E77" s="28"/>
      <c r="F77" s="28"/>
      <c r="G77" s="28" t="s">
        <v>405</v>
      </c>
      <c r="H77" s="28" t="str">
        <f t="shared" ref="H77:H79" si="15">"C"&amp;AS16+1&amp;"H"&amp;AT16-2&amp;"N"&amp;AU16&amp;"O"&amp;AV16+1-1</f>
        <v>C6H7N2O2</v>
      </c>
      <c r="I77" s="46">
        <f>D77-2*'Atom Masses and Residue Masses'!$B$3-'Atom Masses and Residue Masses'!$B$5</f>
        <v>139.0502039181909</v>
      </c>
      <c r="J77" s="28"/>
      <c r="K77" s="28"/>
      <c r="L77" s="11"/>
      <c r="M77" s="11"/>
      <c r="N77" s="11"/>
      <c r="O77" s="11"/>
      <c r="P77" s="11"/>
      <c r="Q77" s="11"/>
      <c r="R77" s="11"/>
      <c r="S77" s="11"/>
      <c r="T77" s="11"/>
      <c r="U77" s="28"/>
      <c r="V77" s="11"/>
    </row>
    <row r="78" spans="1:22" x14ac:dyDescent="0.45">
      <c r="A78" s="11"/>
      <c r="B78" s="47" t="s">
        <v>406</v>
      </c>
      <c r="C78" s="11" t="str">
        <f t="shared" si="14"/>
        <v>C6H9N2O3</v>
      </c>
      <c r="D78" s="54">
        <f>$C$11-D30-2*'Atom Masses and Residue Masses'!$B$30</f>
        <v>157.06076861199091</v>
      </c>
      <c r="E78" s="28"/>
      <c r="F78" s="28"/>
      <c r="G78" s="28" t="s">
        <v>406</v>
      </c>
      <c r="H78" s="28" t="str">
        <f t="shared" si="15"/>
        <v>C6H7N2O2</v>
      </c>
      <c r="I78" s="46">
        <f>D78-2*'Atom Masses and Residue Masses'!$B$3-'Atom Masses and Residue Masses'!$B$5</f>
        <v>139.0502039181909</v>
      </c>
      <c r="J78" s="28"/>
      <c r="K78" s="28"/>
      <c r="L78" s="11"/>
      <c r="M78" s="11"/>
      <c r="N78" s="11"/>
      <c r="O78" s="11"/>
      <c r="P78" s="11"/>
      <c r="Q78" s="11"/>
      <c r="R78" s="11"/>
      <c r="S78" s="11"/>
      <c r="T78" s="11"/>
      <c r="U78" s="28"/>
      <c r="V78" s="11"/>
    </row>
    <row r="79" spans="1:22" x14ac:dyDescent="0.45">
      <c r="A79" s="11"/>
      <c r="B79" s="47" t="s">
        <v>407</v>
      </c>
      <c r="C79" s="11" t="str">
        <f t="shared" si="14"/>
        <v>C6H9N2O3</v>
      </c>
      <c r="D79" s="54">
        <f>$C$11-D31-2*'Atom Masses and Residue Masses'!$B$30</f>
        <v>157.06076861199091</v>
      </c>
      <c r="E79" s="28"/>
      <c r="F79" s="28"/>
      <c r="G79" s="28" t="s">
        <v>407</v>
      </c>
      <c r="H79" s="28" t="str">
        <f t="shared" si="15"/>
        <v>C6H7N2O2</v>
      </c>
      <c r="I79" s="46">
        <f>D79-2*'Atom Masses and Residue Masses'!$B$3-'Atom Masses and Residue Masses'!$B$5</f>
        <v>139.0502039181909</v>
      </c>
      <c r="J79" s="28"/>
      <c r="K79" s="28"/>
      <c r="L79" s="11"/>
      <c r="M79" s="11"/>
      <c r="N79" s="11"/>
      <c r="O79" s="11"/>
      <c r="P79" s="11"/>
      <c r="Q79" s="11"/>
      <c r="R79" s="11"/>
      <c r="S79" s="11"/>
      <c r="T79" s="11"/>
      <c r="U79" s="28"/>
      <c r="V79" s="11"/>
    </row>
    <row r="80" spans="1:22" x14ac:dyDescent="0.45">
      <c r="A80" s="11"/>
      <c r="B80" s="47" t="s">
        <v>346</v>
      </c>
      <c r="C80" s="11" t="str">
        <f t="shared" ref="C80:C92" si="16">"C"&amp;AS3&amp;"H"&amp;AT3&amp;"N"&amp;AU3&amp;"O"&amp;AV3</f>
        <v>C30H53N10O12</v>
      </c>
      <c r="D80" s="11">
        <f>$C$11-D32-2*'Atom Masses and Residue Masses'!$B$30</f>
        <v>745.38389374479084</v>
      </c>
      <c r="E80" s="28"/>
      <c r="F80" s="28"/>
      <c r="G80" s="28" t="s">
        <v>346</v>
      </c>
      <c r="H80" s="28" t="str">
        <f t="shared" ref="H80:H92" si="17">"C"&amp;AS3&amp;"H"&amp;AT3-2&amp;"N"&amp;AU3&amp;"O"&amp;AV3-1</f>
        <v>C30H51N10O11</v>
      </c>
      <c r="I80" s="46">
        <f>D80-2*'Atom Masses and Residue Masses'!$B$3-'Atom Masses and Residue Masses'!$B$5</f>
        <v>727.37332905099083</v>
      </c>
      <c r="J80" s="28"/>
      <c r="K80" s="28"/>
      <c r="L80" s="28"/>
      <c r="M80" s="11"/>
      <c r="N80" s="11"/>
      <c r="O80" s="11"/>
      <c r="P80" s="11"/>
      <c r="Q80" s="11"/>
      <c r="R80" s="11"/>
      <c r="S80" s="11"/>
      <c r="T80" s="11"/>
      <c r="U80" s="11"/>
      <c r="V80" s="11"/>
    </row>
    <row r="81" spans="1:12" x14ac:dyDescent="0.45">
      <c r="A81" s="11"/>
      <c r="B81" s="47" t="s">
        <v>347</v>
      </c>
      <c r="C81" s="11" t="str">
        <f t="shared" si="16"/>
        <v>C24H41N8O11</v>
      </c>
      <c r="D81" s="11">
        <f>$C$11-D33-2*'Atom Masses and Residue Masses'!$B$30</f>
        <v>617.28893071719096</v>
      </c>
      <c r="E81" s="28"/>
      <c r="F81" s="28"/>
      <c r="G81" s="28" t="s">
        <v>347</v>
      </c>
      <c r="H81" s="28" t="str">
        <f t="shared" si="17"/>
        <v>C24H39N8O10</v>
      </c>
      <c r="I81" s="46">
        <f>D81-2*'Atom Masses and Residue Masses'!$B$3-'Atom Masses and Residue Masses'!$B$5</f>
        <v>599.27836602339096</v>
      </c>
      <c r="J81" s="28"/>
      <c r="K81" s="28"/>
      <c r="L81" s="28"/>
    </row>
    <row r="82" spans="1:12" x14ac:dyDescent="0.45">
      <c r="A82" s="11"/>
      <c r="B82" s="47" t="s">
        <v>348</v>
      </c>
      <c r="C82" s="11" t="str">
        <f t="shared" si="16"/>
        <v>C17H29N6O8</v>
      </c>
      <c r="D82" s="11">
        <f>$C$11-D34-2*'Atom Masses and Residue Masses'!$B$30</f>
        <v>445.20413842959101</v>
      </c>
      <c r="E82" s="28"/>
      <c r="F82" s="28"/>
      <c r="G82" s="28" t="s">
        <v>348</v>
      </c>
      <c r="H82" s="28" t="str">
        <f t="shared" si="17"/>
        <v>C17H27N6O7</v>
      </c>
      <c r="I82" s="46">
        <f>D82-2*'Atom Masses and Residue Masses'!$B$3-'Atom Masses and Residue Masses'!$B$5</f>
        <v>427.19357373579101</v>
      </c>
      <c r="J82" s="28"/>
      <c r="K82" s="28"/>
      <c r="L82" s="28"/>
    </row>
    <row r="83" spans="1:12" x14ac:dyDescent="0.45">
      <c r="A83" s="11"/>
      <c r="B83" s="47" t="s">
        <v>349</v>
      </c>
      <c r="C83" s="11" t="str">
        <f t="shared" si="16"/>
        <v>C14H24N5O7</v>
      </c>
      <c r="D83" s="11">
        <f>$C$11-D35-2*'Atom Masses and Residue Masses'!$B$30</f>
        <v>374.16702463269098</v>
      </c>
      <c r="E83" s="28"/>
      <c r="F83" s="28"/>
      <c r="G83" s="28" t="s">
        <v>349</v>
      </c>
      <c r="H83" s="28" t="str">
        <f t="shared" si="17"/>
        <v>C14H22N5O6</v>
      </c>
      <c r="I83" s="46">
        <f>D83-2*'Atom Masses and Residue Masses'!$B$3-'Atom Masses and Residue Masses'!$B$5</f>
        <v>356.15645993889098</v>
      </c>
      <c r="J83" s="28"/>
      <c r="K83" s="28"/>
      <c r="L83" s="28"/>
    </row>
    <row r="84" spans="1:12" x14ac:dyDescent="0.45">
      <c r="A84" s="11"/>
      <c r="B84" s="47" t="s">
        <v>350</v>
      </c>
      <c r="C84" s="11" t="str">
        <f t="shared" si="16"/>
        <v>C12H21N4O6</v>
      </c>
      <c r="D84" s="11">
        <f>$C$11-D36-2*'Atom Masses and Residue Masses'!$B$30</f>
        <v>317.14556089959098</v>
      </c>
      <c r="E84" s="28"/>
      <c r="F84" s="28"/>
      <c r="G84" s="28" t="s">
        <v>350</v>
      </c>
      <c r="H84" s="28" t="str">
        <f t="shared" si="17"/>
        <v>C12H19N4O5</v>
      </c>
      <c r="I84" s="46">
        <f>D84-2*'Atom Masses and Residue Masses'!$B$3-'Atom Masses and Residue Masses'!$B$5</f>
        <v>299.13499620579097</v>
      </c>
      <c r="J84" s="28"/>
      <c r="K84" s="28"/>
      <c r="L84" s="28"/>
    </row>
    <row r="85" spans="1:12" x14ac:dyDescent="0.45">
      <c r="A85" s="11"/>
      <c r="B85" s="47" t="s">
        <v>351</v>
      </c>
      <c r="C85" s="11" t="str">
        <f t="shared" si="16"/>
        <v>C8H14N3O4</v>
      </c>
      <c r="D85" s="11">
        <f>$C$11-D37-2*'Atom Masses and Residue Masses'!$B$30</f>
        <v>216.09788240889094</v>
      </c>
      <c r="E85" s="28"/>
      <c r="F85" s="28"/>
      <c r="G85" s="28" t="s">
        <v>351</v>
      </c>
      <c r="H85" s="28" t="str">
        <f t="shared" si="17"/>
        <v>C8H12N3O3</v>
      </c>
      <c r="I85" s="46">
        <f>D85-2*'Atom Masses and Residue Masses'!$B$3-'Atom Masses and Residue Masses'!$B$5</f>
        <v>198.08731771509093</v>
      </c>
      <c r="J85" s="28"/>
      <c r="K85" s="28"/>
      <c r="L85" s="28"/>
    </row>
    <row r="86" spans="1:12" x14ac:dyDescent="0.45">
      <c r="A86" s="11"/>
      <c r="B86" s="47" t="s">
        <v>352</v>
      </c>
      <c r="C86" s="11" t="str">
        <f t="shared" si="16"/>
        <v>C5H9N2O2</v>
      </c>
      <c r="D86" s="11">
        <f>$C$11-D38-2*'Atom Masses and Residue Masses'!$B$30</f>
        <v>129.06585398199087</v>
      </c>
      <c r="E86" s="28"/>
      <c r="F86" s="28"/>
      <c r="G86" s="28" t="s">
        <v>352</v>
      </c>
      <c r="H86" s="28" t="str">
        <f t="shared" si="17"/>
        <v>C5H7N2O1</v>
      </c>
      <c r="I86" s="46">
        <f>D86-2*'Atom Masses and Residue Masses'!$B$3-'Atom Masses and Residue Masses'!$B$5</f>
        <v>111.05528928819088</v>
      </c>
      <c r="J86" s="28"/>
      <c r="K86" s="28"/>
      <c r="L86" s="28"/>
    </row>
    <row r="87" spans="1:12" x14ac:dyDescent="0.45">
      <c r="A87" s="11"/>
      <c r="B87" s="47" t="s">
        <v>353</v>
      </c>
      <c r="C87" s="11" t="str">
        <f t="shared" si="16"/>
        <v>C5H9N2O2</v>
      </c>
      <c r="D87" s="11">
        <f>$C$11-D39-2*'Atom Masses and Residue Masses'!$B$30</f>
        <v>129.06585398199087</v>
      </c>
      <c r="E87" s="28"/>
      <c r="F87" s="28"/>
      <c r="G87" s="28" t="s">
        <v>353</v>
      </c>
      <c r="H87" s="28" t="str">
        <f t="shared" si="17"/>
        <v>C5H7N2O1</v>
      </c>
      <c r="I87" s="46">
        <f>D87-2*'Atom Masses and Residue Masses'!$B$3-'Atom Masses and Residue Masses'!$B$5</f>
        <v>111.05528928819088</v>
      </c>
      <c r="J87" s="28"/>
      <c r="K87" s="28"/>
      <c r="L87" s="28"/>
    </row>
    <row r="88" spans="1:12" x14ac:dyDescent="0.45">
      <c r="A88" s="11"/>
      <c r="B88" s="47" t="s">
        <v>354</v>
      </c>
      <c r="C88" s="11" t="str">
        <f t="shared" si="16"/>
        <v>C5H9N2O2</v>
      </c>
      <c r="D88" s="11">
        <f>$C$11-D40-2*'Atom Masses and Residue Masses'!$B$30</f>
        <v>129.06585398199087</v>
      </c>
      <c r="E88" s="28"/>
      <c r="F88" s="28"/>
      <c r="G88" s="28" t="s">
        <v>354</v>
      </c>
      <c r="H88" s="28" t="str">
        <f t="shared" si="17"/>
        <v>C5H7N2O1</v>
      </c>
      <c r="I88" s="46">
        <f>D88-2*'Atom Masses and Residue Masses'!$B$3-'Atom Masses and Residue Masses'!$B$5</f>
        <v>111.05528928819088</v>
      </c>
      <c r="J88" s="28"/>
      <c r="K88" s="28"/>
      <c r="L88" s="28"/>
    </row>
    <row r="89" spans="1:12" x14ac:dyDescent="0.45">
      <c r="A89" s="11"/>
      <c r="B89" s="47" t="s">
        <v>355</v>
      </c>
      <c r="C89" s="11" t="str">
        <f t="shared" si="16"/>
        <v>C5H9N2O2</v>
      </c>
      <c r="D89" s="11">
        <f>$C$11-D41-2*'Atom Masses and Residue Masses'!$B$30</f>
        <v>129.06585398199087</v>
      </c>
      <c r="E89" s="28"/>
      <c r="F89" s="28"/>
      <c r="G89" s="28" t="s">
        <v>355</v>
      </c>
      <c r="H89" s="28" t="str">
        <f t="shared" si="17"/>
        <v>C5H7N2O1</v>
      </c>
      <c r="I89" s="46">
        <f>D89-2*'Atom Masses and Residue Masses'!$B$3-'Atom Masses and Residue Masses'!$B$5</f>
        <v>111.05528928819088</v>
      </c>
      <c r="J89" s="28"/>
      <c r="K89" s="28"/>
      <c r="L89" s="28"/>
    </row>
    <row r="90" spans="1:12" x14ac:dyDescent="0.45">
      <c r="A90" s="11"/>
      <c r="B90" s="47" t="s">
        <v>297</v>
      </c>
      <c r="C90" s="11" t="str">
        <f t="shared" si="16"/>
        <v>C5H9N2O2</v>
      </c>
      <c r="D90" s="11">
        <f>$C$11-D42-2*'Atom Masses and Residue Masses'!$B$30</f>
        <v>129.06585398199087</v>
      </c>
      <c r="E90" s="28"/>
      <c r="F90" s="28"/>
      <c r="G90" s="28" t="s">
        <v>297</v>
      </c>
      <c r="H90" s="28" t="str">
        <f t="shared" si="17"/>
        <v>C5H7N2O1</v>
      </c>
      <c r="I90" s="46">
        <f>D90-2*'Atom Masses and Residue Masses'!$B$3-'Atom Masses and Residue Masses'!$B$5</f>
        <v>111.05528928819088</v>
      </c>
      <c r="J90" s="28"/>
      <c r="K90" s="28"/>
      <c r="L90" s="28"/>
    </row>
    <row r="91" spans="1:12" x14ac:dyDescent="0.45">
      <c r="A91" s="11"/>
      <c r="B91" s="47" t="s">
        <v>298</v>
      </c>
      <c r="C91" s="11" t="str">
        <f t="shared" si="16"/>
        <v>C5H9N2O2</v>
      </c>
      <c r="D91" s="11">
        <f>$C$11-D43-2*'Atom Masses and Residue Masses'!$B$30</f>
        <v>129.06585398199087</v>
      </c>
      <c r="E91" s="28"/>
      <c r="F91" s="28"/>
      <c r="G91" s="28" t="s">
        <v>298</v>
      </c>
      <c r="H91" s="28" t="str">
        <f t="shared" si="17"/>
        <v>C5H7N2O1</v>
      </c>
      <c r="I91" s="46">
        <f>D91-2*'Atom Masses and Residue Masses'!$B$3-'Atom Masses and Residue Masses'!$B$5</f>
        <v>111.05528928819088</v>
      </c>
      <c r="J91" s="28"/>
      <c r="K91" s="28"/>
      <c r="L91" s="28"/>
    </row>
    <row r="92" spans="1:12" x14ac:dyDescent="0.45">
      <c r="A92" s="11"/>
      <c r="B92" s="47" t="s">
        <v>299</v>
      </c>
      <c r="C92" s="11" t="str">
        <f t="shared" si="16"/>
        <v>C5H9N2O2</v>
      </c>
      <c r="D92" s="11">
        <f>$C$11-D44-2*'Atom Masses and Residue Masses'!$B$30</f>
        <v>129.06585398199087</v>
      </c>
      <c r="E92" s="28"/>
      <c r="F92" s="28"/>
      <c r="G92" s="28" t="s">
        <v>299</v>
      </c>
      <c r="H92" s="28" t="str">
        <f t="shared" si="17"/>
        <v>C5H7N2O1</v>
      </c>
      <c r="I92" s="46">
        <f>D92-2*'Atom Masses and Residue Masses'!$B$3-'Atom Masses and Residue Masses'!$B$5</f>
        <v>111.05528928819088</v>
      </c>
      <c r="J92" s="28"/>
      <c r="K92" s="28"/>
      <c r="L92" s="28"/>
    </row>
    <row r="93" spans="1:12" x14ac:dyDescent="0.45">
      <c r="A93" s="11"/>
      <c r="B93" s="47" t="s">
        <v>408</v>
      </c>
      <c r="C93" s="11" t="str">
        <f t="shared" ref="C93:C95" si="18">"C"&amp;AS16&amp;"H"&amp;AT16&amp;"N"&amp;AU16&amp;"O"&amp;AV16</f>
        <v>C5H9N2O2</v>
      </c>
      <c r="D93" s="11">
        <f>$C$11-D45-2*'Atom Masses and Residue Masses'!$B$30</f>
        <v>129.06585398199087</v>
      </c>
      <c r="E93" s="28"/>
      <c r="F93" s="28"/>
      <c r="G93" s="28" t="s">
        <v>408</v>
      </c>
      <c r="H93" s="28" t="str">
        <f t="shared" ref="H93:H95" si="19">"C"&amp;AS16&amp;"H"&amp;AT16-2&amp;"N"&amp;AU16&amp;"O"&amp;AV16-1</f>
        <v>C5H7N2O1</v>
      </c>
      <c r="I93" s="46">
        <f>D93-2*'Atom Masses and Residue Masses'!$B$3-'Atom Masses and Residue Masses'!$B$5</f>
        <v>111.05528928819088</v>
      </c>
      <c r="J93" s="28"/>
      <c r="K93" s="28"/>
      <c r="L93" s="28"/>
    </row>
    <row r="94" spans="1:12" x14ac:dyDescent="0.45">
      <c r="A94" s="11"/>
      <c r="B94" s="47" t="s">
        <v>409</v>
      </c>
      <c r="C94" s="11" t="str">
        <f t="shared" si="18"/>
        <v>C5H9N2O2</v>
      </c>
      <c r="D94" s="11">
        <f>$C$11-D46-2*'Atom Masses and Residue Masses'!$B$30</f>
        <v>129.06585398199087</v>
      </c>
      <c r="E94" s="28"/>
      <c r="F94" s="28"/>
      <c r="G94" s="28" t="s">
        <v>409</v>
      </c>
      <c r="H94" s="28" t="str">
        <f t="shared" si="19"/>
        <v>C5H7N2O1</v>
      </c>
      <c r="I94" s="46">
        <f>D94-2*'Atom Masses and Residue Masses'!$B$3-'Atom Masses and Residue Masses'!$B$5</f>
        <v>111.05528928819088</v>
      </c>
      <c r="J94" s="28"/>
      <c r="K94" s="28"/>
      <c r="L94" s="28"/>
    </row>
    <row r="95" spans="1:12" x14ac:dyDescent="0.45">
      <c r="A95" s="11"/>
      <c r="B95" s="47" t="s">
        <v>410</v>
      </c>
      <c r="C95" s="11" t="str">
        <f t="shared" si="18"/>
        <v>C5H9N2O2</v>
      </c>
      <c r="D95" s="11">
        <f>$C$11-D47-2*'Atom Masses and Residue Masses'!$B$30</f>
        <v>129.06585398199087</v>
      </c>
      <c r="E95" s="28"/>
      <c r="F95" s="28"/>
      <c r="G95" s="28" t="s">
        <v>410</v>
      </c>
      <c r="H95" s="28" t="str">
        <f t="shared" si="19"/>
        <v>C5H7N2O1</v>
      </c>
      <c r="I95" s="46">
        <f>D95-2*'Atom Masses and Residue Masses'!$B$3-'Atom Masses and Residue Masses'!$B$5</f>
        <v>111.05528928819088</v>
      </c>
      <c r="J95" s="28"/>
      <c r="K95" s="28"/>
      <c r="L95" s="28"/>
    </row>
    <row r="96" spans="1:12" x14ac:dyDescent="0.45">
      <c r="A96" s="11"/>
      <c r="B96" s="52" t="s">
        <v>356</v>
      </c>
      <c r="C96" s="51" t="str">
        <f t="shared" ref="C96:C108" si="20">"C"&amp;AS3&amp;"H"&amp;AT3+2&amp;"N"&amp;AU3&amp;"O"&amp;AV3</f>
        <v>C30H55N10O12</v>
      </c>
      <c r="D96" s="51">
        <f>D80+2*'Atom Masses and Residue Masses'!$B$3</f>
        <v>747.39954380859081</v>
      </c>
      <c r="E96" s="28"/>
      <c r="F96" s="28"/>
      <c r="G96" s="28" t="s">
        <v>356</v>
      </c>
      <c r="H96" s="28" t="str">
        <f t="shared" ref="H96:H108" si="21">"C"&amp;AS3&amp;"H"&amp;AT3+2-2&amp;"N"&amp;AU3&amp;"O"&amp;AV3-1</f>
        <v>C30H53N10O11</v>
      </c>
      <c r="I96" s="46">
        <f>D96-2*'Atom Masses and Residue Masses'!$B$3-'Atom Masses and Residue Masses'!$B$5</f>
        <v>729.3889791147908</v>
      </c>
      <c r="J96" s="28"/>
      <c r="K96" s="28"/>
      <c r="L96" s="28"/>
    </row>
    <row r="97" spans="1:12" x14ac:dyDescent="0.45">
      <c r="A97" s="11"/>
      <c r="B97" s="52" t="s">
        <v>357</v>
      </c>
      <c r="C97" s="51" t="str">
        <f t="shared" si="20"/>
        <v>C24H43N8O11</v>
      </c>
      <c r="D97" s="51">
        <f>D81+2*'Atom Masses and Residue Masses'!$B$3</f>
        <v>619.30458078099093</v>
      </c>
      <c r="E97" s="28"/>
      <c r="F97" s="28"/>
      <c r="G97" s="28" t="s">
        <v>357</v>
      </c>
      <c r="H97" s="28" t="str">
        <f t="shared" si="21"/>
        <v>C24H41N8O10</v>
      </c>
      <c r="I97" s="46">
        <f>D97-2*'Atom Masses and Residue Masses'!$B$3-'Atom Masses and Residue Masses'!$B$5</f>
        <v>601.29401608719093</v>
      </c>
      <c r="J97" s="28"/>
      <c r="K97" s="28"/>
      <c r="L97" s="28"/>
    </row>
    <row r="98" spans="1:12" x14ac:dyDescent="0.45">
      <c r="A98" s="11"/>
      <c r="B98" s="52" t="s">
        <v>358</v>
      </c>
      <c r="C98" s="51" t="str">
        <f t="shared" si="20"/>
        <v>C17H31N6O8</v>
      </c>
      <c r="D98" s="51">
        <f>D82+2*'Atom Masses and Residue Masses'!$B$3</f>
        <v>447.21978849339104</v>
      </c>
      <c r="E98" s="28"/>
      <c r="F98" s="28"/>
      <c r="G98" s="28" t="s">
        <v>358</v>
      </c>
      <c r="H98" s="28" t="str">
        <f t="shared" si="21"/>
        <v>C17H29N6O7</v>
      </c>
      <c r="I98" s="46">
        <f>D98-2*'Atom Masses and Residue Masses'!$B$3-'Atom Masses and Residue Masses'!$B$5</f>
        <v>429.20922379959103</v>
      </c>
      <c r="J98" s="28"/>
      <c r="K98" s="28"/>
      <c r="L98" s="28"/>
    </row>
    <row r="99" spans="1:12" x14ac:dyDescent="0.45">
      <c r="A99" s="11"/>
      <c r="B99" s="52" t="s">
        <v>359</v>
      </c>
      <c r="C99" s="51" t="str">
        <f t="shared" si="20"/>
        <v>C14H26N5O7</v>
      </c>
      <c r="D99" s="51">
        <f>D83+2*'Atom Masses and Residue Masses'!$B$3</f>
        <v>376.18267469649101</v>
      </c>
      <c r="E99" s="28"/>
      <c r="F99" s="28"/>
      <c r="G99" s="28" t="s">
        <v>359</v>
      </c>
      <c r="H99" s="28" t="str">
        <f t="shared" si="21"/>
        <v>C14H24N5O6</v>
      </c>
      <c r="I99" s="46">
        <f>D99-2*'Atom Masses and Residue Masses'!$B$3-'Atom Masses and Residue Masses'!$B$5</f>
        <v>358.172110002691</v>
      </c>
      <c r="J99" s="28"/>
      <c r="K99" s="28"/>
      <c r="L99" s="28"/>
    </row>
    <row r="100" spans="1:12" x14ac:dyDescent="0.45">
      <c r="A100" s="11"/>
      <c r="B100" s="52" t="s">
        <v>360</v>
      </c>
      <c r="C100" s="51" t="str">
        <f t="shared" si="20"/>
        <v>C12H23N4O6</v>
      </c>
      <c r="D100" s="51">
        <f>D84+2*'Atom Masses and Residue Masses'!$B$3</f>
        <v>319.161210963391</v>
      </c>
      <c r="E100" s="28"/>
      <c r="F100" s="28"/>
      <c r="G100" s="28" t="s">
        <v>360</v>
      </c>
      <c r="H100" s="28" t="str">
        <f t="shared" si="21"/>
        <v>C12H21N4O5</v>
      </c>
      <c r="I100" s="46">
        <f>D100-2*'Atom Masses and Residue Masses'!$B$3-'Atom Masses and Residue Masses'!$B$5</f>
        <v>301.15064626959099</v>
      </c>
      <c r="J100" s="28"/>
      <c r="K100" s="28"/>
      <c r="L100" s="28"/>
    </row>
    <row r="101" spans="1:12" x14ac:dyDescent="0.45">
      <c r="A101" s="11"/>
      <c r="B101" s="52" t="s">
        <v>361</v>
      </c>
      <c r="C101" s="51" t="str">
        <f t="shared" si="20"/>
        <v>C8H16N3O4</v>
      </c>
      <c r="D101" s="51">
        <f>D85+2*'Atom Masses and Residue Masses'!$B$3</f>
        <v>218.11353247269093</v>
      </c>
      <c r="E101" s="28"/>
      <c r="F101" s="28"/>
      <c r="G101" s="28" t="s">
        <v>361</v>
      </c>
      <c r="H101" s="28" t="str">
        <f t="shared" si="21"/>
        <v>C8H14N3O3</v>
      </c>
      <c r="I101" s="46">
        <f>D101-2*'Atom Masses and Residue Masses'!$B$3-'Atom Masses and Residue Masses'!$B$5</f>
        <v>200.10296777889093</v>
      </c>
      <c r="J101" s="28"/>
      <c r="K101" s="28"/>
      <c r="L101" s="28"/>
    </row>
    <row r="102" spans="1:12" x14ac:dyDescent="0.45">
      <c r="A102" s="11"/>
      <c r="B102" s="52" t="s">
        <v>362</v>
      </c>
      <c r="C102" s="51" t="str">
        <f t="shared" si="20"/>
        <v>C5H11N2O2</v>
      </c>
      <c r="D102" s="51">
        <f>D86+2*'Atom Masses and Residue Masses'!$B$3</f>
        <v>131.08150404579087</v>
      </c>
      <c r="E102" s="28"/>
      <c r="F102" s="28"/>
      <c r="G102" s="28" t="s">
        <v>362</v>
      </c>
      <c r="H102" s="28" t="str">
        <f t="shared" si="21"/>
        <v>C5H9N2O1</v>
      </c>
      <c r="I102" s="46">
        <f>D102-2*'Atom Masses and Residue Masses'!$B$3-'Atom Masses and Residue Masses'!$B$5</f>
        <v>113.07093935199087</v>
      </c>
      <c r="J102" s="28"/>
      <c r="K102" s="28"/>
      <c r="L102" s="28"/>
    </row>
    <row r="103" spans="1:12" x14ac:dyDescent="0.45">
      <c r="A103" s="11"/>
      <c r="B103" s="52" t="s">
        <v>363</v>
      </c>
      <c r="C103" s="51" t="str">
        <f t="shared" si="20"/>
        <v>C5H11N2O2</v>
      </c>
      <c r="D103" s="51">
        <f>D87+2*'Atom Masses and Residue Masses'!$B$3</f>
        <v>131.08150404579087</v>
      </c>
      <c r="E103" s="28"/>
      <c r="F103" s="28"/>
      <c r="G103" s="28" t="s">
        <v>363</v>
      </c>
      <c r="H103" s="28" t="str">
        <f t="shared" si="21"/>
        <v>C5H9N2O1</v>
      </c>
      <c r="I103" s="46">
        <f>D103-2*'Atom Masses and Residue Masses'!$B$3-'Atom Masses and Residue Masses'!$B$5</f>
        <v>113.07093935199087</v>
      </c>
    </row>
    <row r="104" spans="1:12" x14ac:dyDescent="0.45">
      <c r="A104" s="11"/>
      <c r="B104" s="52" t="s">
        <v>364</v>
      </c>
      <c r="C104" s="51" t="str">
        <f t="shared" si="20"/>
        <v>C5H11N2O2</v>
      </c>
      <c r="D104" s="51">
        <f>D88+2*'Atom Masses and Residue Masses'!$B$3</f>
        <v>131.08150404579087</v>
      </c>
      <c r="E104" s="11"/>
      <c r="F104" s="11"/>
      <c r="G104" s="28" t="s">
        <v>364</v>
      </c>
      <c r="H104" s="28" t="str">
        <f t="shared" si="21"/>
        <v>C5H9N2O1</v>
      </c>
      <c r="I104" s="46">
        <f>D104-2*'Atom Masses and Residue Masses'!$B$3-'Atom Masses and Residue Masses'!$B$5</f>
        <v>113.07093935199087</v>
      </c>
    </row>
    <row r="105" spans="1:12" x14ac:dyDescent="0.45">
      <c r="A105" s="11"/>
      <c r="B105" s="52" t="s">
        <v>365</v>
      </c>
      <c r="C105" s="51" t="str">
        <f t="shared" si="20"/>
        <v>C5H11N2O2</v>
      </c>
      <c r="D105" s="51">
        <f>D89+2*'Atom Masses and Residue Masses'!$B$3</f>
        <v>131.08150404579087</v>
      </c>
      <c r="E105" s="11"/>
      <c r="F105" s="11"/>
      <c r="G105" s="28" t="s">
        <v>365</v>
      </c>
      <c r="H105" s="28" t="str">
        <f t="shared" si="21"/>
        <v>C5H9N2O1</v>
      </c>
      <c r="I105" s="46">
        <f>D105-2*'Atom Masses and Residue Masses'!$B$3-'Atom Masses and Residue Masses'!$B$5</f>
        <v>113.07093935199087</v>
      </c>
    </row>
    <row r="106" spans="1:12" x14ac:dyDescent="0.45">
      <c r="A106" s="11"/>
      <c r="B106" s="52" t="s">
        <v>300</v>
      </c>
      <c r="C106" s="51" t="str">
        <f t="shared" si="20"/>
        <v>C5H11N2O2</v>
      </c>
      <c r="D106" s="51">
        <f>D90+2*'Atom Masses and Residue Masses'!$B$3</f>
        <v>131.08150404579087</v>
      </c>
      <c r="E106" s="11"/>
      <c r="F106" s="11"/>
      <c r="G106" s="28" t="s">
        <v>300</v>
      </c>
      <c r="H106" s="28" t="str">
        <f t="shared" si="21"/>
        <v>C5H9N2O1</v>
      </c>
      <c r="I106" s="46">
        <f>D106-2*'Atom Masses and Residue Masses'!$B$3-'Atom Masses and Residue Masses'!$B$5</f>
        <v>113.07093935199087</v>
      </c>
    </row>
    <row r="107" spans="1:12" x14ac:dyDescent="0.45">
      <c r="A107" s="11"/>
      <c r="B107" s="52" t="s">
        <v>301</v>
      </c>
      <c r="C107" s="51" t="str">
        <f t="shared" si="20"/>
        <v>C5H11N2O2</v>
      </c>
      <c r="D107" s="51">
        <f>D91+2*'Atom Masses and Residue Masses'!$B$3</f>
        <v>131.08150404579087</v>
      </c>
      <c r="E107" s="11"/>
      <c r="F107" s="11"/>
      <c r="G107" s="28" t="s">
        <v>301</v>
      </c>
      <c r="H107" s="28" t="str">
        <f t="shared" si="21"/>
        <v>C5H9N2O1</v>
      </c>
      <c r="I107" s="46">
        <f>D107-2*'Atom Masses and Residue Masses'!$B$3-'Atom Masses and Residue Masses'!$B$5</f>
        <v>113.07093935199087</v>
      </c>
    </row>
    <row r="108" spans="1:12" x14ac:dyDescent="0.45">
      <c r="A108" s="11"/>
      <c r="B108" s="52" t="s">
        <v>302</v>
      </c>
      <c r="C108" s="51" t="str">
        <f t="shared" si="20"/>
        <v>C5H11N2O2</v>
      </c>
      <c r="D108" s="51">
        <f>D92+2*'Atom Masses and Residue Masses'!$B$3</f>
        <v>131.08150404579087</v>
      </c>
      <c r="E108" s="11"/>
      <c r="F108" s="11"/>
      <c r="G108" s="28" t="s">
        <v>302</v>
      </c>
      <c r="H108" s="28" t="str">
        <f t="shared" si="21"/>
        <v>C5H9N2O1</v>
      </c>
      <c r="I108" s="46">
        <f>D108-2*'Atom Masses and Residue Masses'!$B$3-'Atom Masses and Residue Masses'!$B$5</f>
        <v>113.07093935199087</v>
      </c>
    </row>
    <row r="109" spans="1:12" x14ac:dyDescent="0.45">
      <c r="A109" s="11"/>
      <c r="B109" s="52" t="s">
        <v>411</v>
      </c>
      <c r="C109" s="51" t="str">
        <f t="shared" ref="C109:C111" si="22">"C"&amp;AS16&amp;"H"&amp;AT16+2&amp;"N"&amp;AU16&amp;"O"&amp;AV16</f>
        <v>C5H11N2O2</v>
      </c>
      <c r="D109" s="51">
        <f>D93+2*'Atom Masses and Residue Masses'!$B$3</f>
        <v>131.08150404579087</v>
      </c>
      <c r="E109" s="11"/>
      <c r="F109" s="11"/>
      <c r="G109" s="28" t="s">
        <v>411</v>
      </c>
      <c r="H109" s="28" t="str">
        <f t="shared" ref="H109:H111" si="23">"C"&amp;AS16&amp;"H"&amp;AT16+2-2&amp;"N"&amp;AU16&amp;"O"&amp;AV16-1</f>
        <v>C5H9N2O1</v>
      </c>
      <c r="I109" s="46">
        <f>D109-2*'Atom Masses and Residue Masses'!$B$3-'Atom Masses and Residue Masses'!$B$5</f>
        <v>113.07093935199087</v>
      </c>
    </row>
    <row r="110" spans="1:12" x14ac:dyDescent="0.45">
      <c r="A110" s="11"/>
      <c r="B110" s="52" t="s">
        <v>412</v>
      </c>
      <c r="C110" s="51" t="str">
        <f t="shared" si="22"/>
        <v>C5H11N2O2</v>
      </c>
      <c r="D110" s="51">
        <f>D94+2*'Atom Masses and Residue Masses'!$B$3</f>
        <v>131.08150404579087</v>
      </c>
      <c r="E110" s="11"/>
      <c r="F110" s="11"/>
      <c r="G110" s="28" t="s">
        <v>412</v>
      </c>
      <c r="H110" s="28" t="str">
        <f t="shared" si="23"/>
        <v>C5H9N2O1</v>
      </c>
      <c r="I110" s="46">
        <f>D110-2*'Atom Masses and Residue Masses'!$B$3-'Atom Masses and Residue Masses'!$B$5</f>
        <v>113.07093935199087</v>
      </c>
    </row>
    <row r="111" spans="1:12" x14ac:dyDescent="0.45">
      <c r="A111" s="11"/>
      <c r="B111" s="52" t="s">
        <v>413</v>
      </c>
      <c r="C111" s="51" t="str">
        <f t="shared" si="22"/>
        <v>C5H11N2O2</v>
      </c>
      <c r="D111" s="51">
        <f>D95+2*'Atom Masses and Residue Masses'!$B$3</f>
        <v>131.08150404579087</v>
      </c>
      <c r="E111" s="11"/>
      <c r="F111" s="11"/>
      <c r="G111" s="28" t="s">
        <v>413</v>
      </c>
      <c r="H111" s="28" t="str">
        <f t="shared" si="23"/>
        <v>C5H9N2O1</v>
      </c>
      <c r="I111" s="46">
        <f>D111-2*'Atom Masses and Residue Masses'!$B$3-'Atom Masses and Residue Masses'!$B$5</f>
        <v>113.07093935199087</v>
      </c>
    </row>
    <row r="112" spans="1:12" x14ac:dyDescent="0.45">
      <c r="A112" s="11"/>
      <c r="B112" s="10" t="s">
        <v>366</v>
      </c>
      <c r="C112" s="11" t="str">
        <f t="shared" ref="C112:C122" si="24">"C"&amp;AS3&amp;"H"&amp;AT3-1&amp;"N"&amp;AU3-1&amp;"O"&amp;AV3</f>
        <v>C30H52N9O12</v>
      </c>
      <c r="D112" s="11">
        <f>$C$11-D48-2*'Atom Masses and Residue Masses'!$B$30</f>
        <v>730.3729947054909</v>
      </c>
      <c r="E112" s="11"/>
      <c r="F112" s="11"/>
      <c r="G112" s="11" t="s">
        <v>366</v>
      </c>
      <c r="H112" s="28" t="str">
        <f t="shared" ref="H112:H122" si="25">"C"&amp;AS3&amp;"H"&amp;AT3-1-2&amp;"N"&amp;AU3-1&amp;"O"&amp;AV3-1</f>
        <v>C30H50N9O11</v>
      </c>
      <c r="I112" s="46">
        <f>D112-2*'Atom Masses and Residue Masses'!$B$3-'Atom Masses and Residue Masses'!$B$5</f>
        <v>712.36243001169089</v>
      </c>
    </row>
    <row r="113" spans="1:9" x14ac:dyDescent="0.45">
      <c r="A113" s="11"/>
      <c r="B113" s="10" t="s">
        <v>367</v>
      </c>
      <c r="C113" s="11" t="str">
        <f t="shared" si="24"/>
        <v>C24H40N7O11</v>
      </c>
      <c r="D113" s="11">
        <f>$C$11-D49-2*'Atom Masses and Residue Masses'!$B$30</f>
        <v>602.27803167789102</v>
      </c>
      <c r="E113" s="11"/>
      <c r="F113" s="11"/>
      <c r="G113" s="11" t="s">
        <v>367</v>
      </c>
      <c r="H113" s="28" t="str">
        <f t="shared" si="25"/>
        <v>C24H38N7O10</v>
      </c>
      <c r="I113" s="46">
        <f>D113-2*'Atom Masses and Residue Masses'!$B$3-'Atom Masses and Residue Masses'!$B$5</f>
        <v>584.26746698409102</v>
      </c>
    </row>
    <row r="114" spans="1:9" x14ac:dyDescent="0.45">
      <c r="A114" s="11"/>
      <c r="B114" s="10" t="s">
        <v>368</v>
      </c>
      <c r="C114" s="11" t="str">
        <f t="shared" si="24"/>
        <v>C17H28N5O8</v>
      </c>
      <c r="D114" s="11">
        <f>$C$11-D50-2*'Atom Masses and Residue Masses'!$B$30</f>
        <v>430.19323939029101</v>
      </c>
      <c r="E114" s="11"/>
      <c r="F114" s="11"/>
      <c r="G114" s="11" t="s">
        <v>368</v>
      </c>
      <c r="H114" s="28" t="str">
        <f t="shared" si="25"/>
        <v>C17H26N5O7</v>
      </c>
      <c r="I114" s="46">
        <f>D114-2*'Atom Masses and Residue Masses'!$B$3-'Atom Masses and Residue Masses'!$B$5</f>
        <v>412.18267469649101</v>
      </c>
    </row>
    <row r="115" spans="1:9" x14ac:dyDescent="0.45">
      <c r="A115" s="11"/>
      <c r="B115" s="10" t="s">
        <v>369</v>
      </c>
      <c r="C115" s="11" t="str">
        <f t="shared" si="24"/>
        <v>C14H23N4O7</v>
      </c>
      <c r="D115" s="11">
        <f>$C$11-D51-2*'Atom Masses and Residue Masses'!$B$30</f>
        <v>359.15612559339098</v>
      </c>
      <c r="E115" s="11"/>
      <c r="F115" s="11"/>
      <c r="G115" s="11" t="s">
        <v>369</v>
      </c>
      <c r="H115" s="28" t="str">
        <f t="shared" si="25"/>
        <v>C14H21N4O6</v>
      </c>
      <c r="I115" s="46">
        <f>D115-2*'Atom Masses and Residue Masses'!$B$3-'Atom Masses and Residue Masses'!$B$5</f>
        <v>341.14556089959098</v>
      </c>
    </row>
    <row r="116" spans="1:9" x14ac:dyDescent="0.45">
      <c r="A116" s="11"/>
      <c r="B116" s="10" t="s">
        <v>370</v>
      </c>
      <c r="C116" s="11" t="str">
        <f t="shared" si="24"/>
        <v>C12H20N3O6</v>
      </c>
      <c r="D116" s="11">
        <f>$C$11-D52-2*'Atom Masses and Residue Masses'!$B$30</f>
        <v>302.13466186029103</v>
      </c>
      <c r="E116" s="11"/>
      <c r="F116" s="11"/>
      <c r="G116" s="11" t="s">
        <v>370</v>
      </c>
      <c r="H116" s="28" t="str">
        <f t="shared" si="25"/>
        <v>C12H18N3O5</v>
      </c>
      <c r="I116" s="46">
        <f>D116-2*'Atom Masses and Residue Masses'!$B$3-'Atom Masses and Residue Masses'!$B$5</f>
        <v>284.12409716649103</v>
      </c>
    </row>
    <row r="117" spans="1:9" x14ac:dyDescent="0.45">
      <c r="A117" s="11"/>
      <c r="B117" s="10" t="s">
        <v>371</v>
      </c>
      <c r="C117" s="11" t="str">
        <f t="shared" si="24"/>
        <v>C8H13N2O4</v>
      </c>
      <c r="D117" s="11">
        <f>$C$11-D53-2*'Atom Masses and Residue Masses'!$B$30</f>
        <v>201.086983369591</v>
      </c>
      <c r="E117" s="11"/>
      <c r="F117" s="11"/>
      <c r="G117" s="11" t="s">
        <v>371</v>
      </c>
      <c r="H117" s="28" t="str">
        <f t="shared" si="25"/>
        <v>C8H11N2O3</v>
      </c>
      <c r="I117" s="46">
        <f>D117-2*'Atom Masses and Residue Masses'!$B$3-'Atom Masses and Residue Masses'!$B$5</f>
        <v>183.07641867579099</v>
      </c>
    </row>
    <row r="118" spans="1:9" x14ac:dyDescent="0.45">
      <c r="A118" s="11"/>
      <c r="B118" s="10" t="s">
        <v>372</v>
      </c>
      <c r="C118" s="11" t="str">
        <f t="shared" si="24"/>
        <v>C5H8N1O2</v>
      </c>
      <c r="D118" s="11">
        <f>$C$11-D54-2*'Atom Masses and Residue Masses'!$B$30</f>
        <v>114.05495494269093</v>
      </c>
      <c r="E118" s="11"/>
      <c r="F118" s="11"/>
      <c r="G118" s="11" t="s">
        <v>372</v>
      </c>
      <c r="H118" s="28" t="str">
        <f t="shared" si="25"/>
        <v>C5H6N1O1</v>
      </c>
      <c r="I118" s="46">
        <f>D118-2*'Atom Masses and Residue Masses'!$B$3-'Atom Masses and Residue Masses'!$B$5</f>
        <v>96.044390248890934</v>
      </c>
    </row>
    <row r="119" spans="1:9" x14ac:dyDescent="0.45">
      <c r="A119" s="11"/>
      <c r="B119" s="10" t="s">
        <v>373</v>
      </c>
      <c r="C119" s="11" t="str">
        <f t="shared" si="24"/>
        <v>C5H8N1O2</v>
      </c>
      <c r="D119" s="11">
        <f>$C$11-D55-2*'Atom Masses and Residue Masses'!$B$30</f>
        <v>114.05495494269093</v>
      </c>
      <c r="E119" s="11"/>
      <c r="F119" s="11"/>
      <c r="G119" s="11" t="s">
        <v>373</v>
      </c>
      <c r="H119" s="28" t="str">
        <f t="shared" si="25"/>
        <v>C5H6N1O1</v>
      </c>
      <c r="I119" s="46">
        <f>D119-2*'Atom Masses and Residue Masses'!$B$3-'Atom Masses and Residue Masses'!$B$5</f>
        <v>96.044390248890934</v>
      </c>
    </row>
    <row r="120" spans="1:9" x14ac:dyDescent="0.45">
      <c r="A120" s="11"/>
      <c r="B120" s="10" t="s">
        <v>374</v>
      </c>
      <c r="C120" s="11" t="str">
        <f t="shared" si="24"/>
        <v>C5H8N1O2</v>
      </c>
      <c r="D120" s="11">
        <f>$C$11-D56-2*'Atom Masses and Residue Masses'!$B$30</f>
        <v>114.05495494269093</v>
      </c>
      <c r="E120" s="11"/>
      <c r="F120" s="11"/>
      <c r="G120" s="11" t="s">
        <v>374</v>
      </c>
      <c r="H120" s="28" t="str">
        <f t="shared" si="25"/>
        <v>C5H6N1O1</v>
      </c>
      <c r="I120" s="46">
        <f>D120-2*'Atom Masses and Residue Masses'!$B$3-'Atom Masses and Residue Masses'!$B$5</f>
        <v>96.044390248890934</v>
      </c>
    </row>
    <row r="121" spans="1:9" x14ac:dyDescent="0.45">
      <c r="A121" s="11"/>
      <c r="B121" s="10" t="s">
        <v>375</v>
      </c>
      <c r="C121" s="11" t="str">
        <f t="shared" si="24"/>
        <v>C5H8N1O2</v>
      </c>
      <c r="D121" s="11">
        <f>$C$11-D57-2*'Atom Masses and Residue Masses'!$B$30</f>
        <v>114.05495494269093</v>
      </c>
      <c r="E121" s="11"/>
      <c r="F121" s="11"/>
      <c r="G121" s="11" t="s">
        <v>375</v>
      </c>
      <c r="H121" s="28" t="str">
        <f t="shared" si="25"/>
        <v>C5H6N1O1</v>
      </c>
      <c r="I121" s="46">
        <f>D121-2*'Atom Masses and Residue Masses'!$B$3-'Atom Masses and Residue Masses'!$B$5</f>
        <v>96.044390248890934</v>
      </c>
    </row>
    <row r="122" spans="1:9" x14ac:dyDescent="0.45">
      <c r="A122" s="11"/>
      <c r="B122" s="10" t="s">
        <v>303</v>
      </c>
      <c r="C122" s="11" t="str">
        <f t="shared" si="24"/>
        <v>C5H8N1O2</v>
      </c>
      <c r="D122" s="11">
        <f>$C$11-D58-2*'Atom Masses and Residue Masses'!$B$30</f>
        <v>114.05495494269093</v>
      </c>
      <c r="E122" s="11"/>
      <c r="F122" s="11"/>
      <c r="G122" s="11" t="s">
        <v>303</v>
      </c>
      <c r="H122" s="28" t="str">
        <f t="shared" si="25"/>
        <v>C5H6N1O1</v>
      </c>
      <c r="I122" s="46">
        <f>D122-2*'Atom Masses and Residue Masses'!$B$3-'Atom Masses and Residue Masses'!$B$5</f>
        <v>96.044390248890934</v>
      </c>
    </row>
    <row r="123" spans="1:9" x14ac:dyDescent="0.45">
      <c r="A123" s="24"/>
      <c r="B123" s="10" t="s">
        <v>304</v>
      </c>
      <c r="C123" s="11" t="str">
        <f t="shared" ref="C123:C125" si="26">"C"&amp;AS14&amp;"H"&amp;AT14-1&amp;"N"&amp;AU14-1&amp;"O"&amp;AV14</f>
        <v>C5H8N1O2</v>
      </c>
      <c r="D123" s="11">
        <f>$C$11-D59-2*'Atom Masses and Residue Masses'!$B$30</f>
        <v>114.05495494269093</v>
      </c>
      <c r="E123" s="11"/>
      <c r="F123" s="11"/>
      <c r="G123" s="11" t="s">
        <v>304</v>
      </c>
      <c r="H123" s="28" t="str">
        <f t="shared" ref="H123:H125" si="27">"C"&amp;AS14&amp;"H"&amp;AT14-1-2&amp;"N"&amp;AU14-1&amp;"O"&amp;AV14-1</f>
        <v>C5H6N1O1</v>
      </c>
      <c r="I123" s="46">
        <f>D123-2*'Atom Masses and Residue Masses'!$B$3-'Atom Masses and Residue Masses'!$B$5</f>
        <v>96.044390248890934</v>
      </c>
    </row>
    <row r="124" spans="1:9" x14ac:dyDescent="0.45">
      <c r="A124" s="24"/>
      <c r="B124" s="10" t="s">
        <v>305</v>
      </c>
      <c r="C124" s="11" t="str">
        <f t="shared" si="26"/>
        <v>C5H8N1O2</v>
      </c>
      <c r="D124" s="11">
        <f>$C$11-D60-2*'Atom Masses and Residue Masses'!$B$30</f>
        <v>114.05495494269093</v>
      </c>
      <c r="E124" s="11"/>
      <c r="F124" s="11"/>
      <c r="G124" s="11" t="s">
        <v>305</v>
      </c>
      <c r="H124" s="28" t="str">
        <f t="shared" si="27"/>
        <v>C5H6N1O1</v>
      </c>
      <c r="I124" s="46">
        <f>D124-2*'Atom Masses and Residue Masses'!$B$3-'Atom Masses and Residue Masses'!$B$5</f>
        <v>96.044390248890934</v>
      </c>
    </row>
    <row r="125" spans="1:9" x14ac:dyDescent="0.45">
      <c r="A125" s="11"/>
      <c r="B125" s="10" t="s">
        <v>414</v>
      </c>
      <c r="C125" s="11" t="str">
        <f t="shared" si="26"/>
        <v>C5H8N1O2</v>
      </c>
      <c r="D125" s="11">
        <f>$C$11-D61-2*'Atom Masses and Residue Masses'!$B$30</f>
        <v>114.05495494269093</v>
      </c>
      <c r="E125" s="11"/>
      <c r="F125" s="11"/>
      <c r="G125" s="11" t="s">
        <v>414</v>
      </c>
      <c r="H125" s="28" t="str">
        <f t="shared" si="27"/>
        <v>C5H6N1O1</v>
      </c>
      <c r="I125" s="46">
        <f>D125-2*'Atom Masses and Residue Masses'!$B$3-'Atom Masses and Residue Masses'!$B$5</f>
        <v>96.044390248890934</v>
      </c>
    </row>
    <row r="126" spans="1:9" x14ac:dyDescent="0.45">
      <c r="A126" s="11"/>
      <c r="B126" s="10" t="s">
        <v>415</v>
      </c>
      <c r="C126" s="11" t="str">
        <f t="shared" ref="C126:C127" si="28">"C"&amp;AS17&amp;"H"&amp;AT17-1&amp;"N"&amp;AU17-1&amp;"O"&amp;AV17</f>
        <v>C5H8N1O2</v>
      </c>
      <c r="D126" s="11">
        <f>$C$11-D62-2*'Atom Masses and Residue Masses'!$B$30</f>
        <v>114.05495494269093</v>
      </c>
      <c r="E126" s="11"/>
      <c r="F126" s="11"/>
      <c r="G126" s="11" t="s">
        <v>415</v>
      </c>
      <c r="H126" s="28" t="str">
        <f t="shared" ref="H126:H127" si="29">"C"&amp;AS17&amp;"H"&amp;AT17-1-2&amp;"N"&amp;AU17-1&amp;"O"&amp;AV17-1</f>
        <v>C5H6N1O1</v>
      </c>
      <c r="I126" s="46">
        <f>D126-2*'Atom Masses and Residue Masses'!$B$3-'Atom Masses and Residue Masses'!$B$5</f>
        <v>96.044390248890934</v>
      </c>
    </row>
    <row r="127" spans="1:9" ht="14.65" thickBot="1" x14ac:dyDescent="0.5">
      <c r="A127" s="11"/>
      <c r="B127" s="48" t="s">
        <v>416</v>
      </c>
      <c r="C127" s="15" t="str">
        <f t="shared" si="28"/>
        <v>C5H8N1O2</v>
      </c>
      <c r="D127" s="15">
        <f>$C$11-D63-2*'Atom Masses and Residue Masses'!$B$30</f>
        <v>114.05495494269093</v>
      </c>
      <c r="E127" s="15"/>
      <c r="F127" s="15"/>
      <c r="G127" s="15" t="s">
        <v>416</v>
      </c>
      <c r="H127" s="49" t="str">
        <f t="shared" si="29"/>
        <v>C5H6N1O1</v>
      </c>
      <c r="I127" s="50">
        <f>D127-2*'Atom Masses and Residue Masses'!$B$3-'Atom Masses and Residue Masses'!$B$5</f>
        <v>96.044390248890934</v>
      </c>
    </row>
    <row r="128" spans="1:9" x14ac:dyDescent="0.45">
      <c r="A128" s="11"/>
    </row>
    <row r="129" spans="1:6" x14ac:dyDescent="0.45">
      <c r="A129" s="11"/>
      <c r="B129" s="11"/>
      <c r="C129" s="11"/>
      <c r="D129" s="11"/>
      <c r="E129" s="11"/>
      <c r="F129" s="11"/>
    </row>
    <row r="130" spans="1:6" x14ac:dyDescent="0.45">
      <c r="A130" s="11"/>
      <c r="B130" s="11"/>
      <c r="C130" s="11"/>
      <c r="D130" s="11"/>
      <c r="E130" s="11"/>
      <c r="F130" s="11"/>
    </row>
    <row r="131" spans="1:6" x14ac:dyDescent="0.45">
      <c r="B131" s="11"/>
      <c r="C131" s="11"/>
      <c r="D131" s="11"/>
      <c r="E131" s="11"/>
      <c r="F131" s="11"/>
    </row>
    <row r="132" spans="1:6" x14ac:dyDescent="0.45">
      <c r="B132" s="11"/>
      <c r="C132" s="11"/>
      <c r="D132" s="11"/>
      <c r="E132" s="11"/>
      <c r="F132" s="11"/>
    </row>
    <row r="133" spans="1:6" x14ac:dyDescent="0.45">
      <c r="B133" s="11"/>
      <c r="C133" s="11"/>
      <c r="D133" s="11"/>
      <c r="E133" s="11"/>
      <c r="F133" s="11"/>
    </row>
  </sheetData>
  <sortState xmlns:xlrd2="http://schemas.microsoft.com/office/spreadsheetml/2017/richdata2" ref="L43:U82">
    <sortCondition ref="N43:N82"/>
  </sortState>
  <phoneticPr fontId="4" type="noConversion"/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6">
        <x14:dataValidation type="list" allowBlank="1" showInputMessage="1" showErrorMessage="1" xr:uid="{4B14A074-508D-4AA6-A088-9779BE1FD893}">
          <x14:formula1>
            <xm:f>'Atom Masses and Residue Masses'!$A$33:$A$42</xm:f>
          </x14:formula1>
          <xm:sqref>C3</xm:sqref>
        </x14:dataValidation>
        <x14:dataValidation type="list" allowBlank="1" showInputMessage="1" showErrorMessage="1" xr:uid="{CA4AFF47-D7DC-4082-A481-D2E860839E08}">
          <x14:formula1>
            <xm:f>'Atom Masses and Residue Masses'!$A$45:$A$77</xm:f>
          </x14:formula1>
          <xm:sqref>D3:R3</xm:sqref>
        </x14:dataValidation>
        <x14:dataValidation type="list" allowBlank="1" showInputMessage="1" showErrorMessage="1" xr:uid="{8760544C-B86A-4656-A6C3-5934A45D4CBD}">
          <x14:formula1>
            <xm:f>'Atom Masses and Residue Masses'!$A$101:$A$102</xm:f>
          </x14:formula1>
          <xm:sqref>B6 V3</xm:sqref>
        </x14:dataValidation>
        <x14:dataValidation type="list" allowBlank="1" showInputMessage="1" showErrorMessage="1" xr:uid="{C20CDA64-CDBE-4DD9-B75F-611ADE10AEC4}">
          <x14:formula1>
            <xm:f>'Atom Masses and Residue Masses'!$A$106:$A$110</xm:f>
          </x14:formula1>
          <xm:sqref>C6</xm:sqref>
        </x14:dataValidation>
        <x14:dataValidation type="list" allowBlank="1" showInputMessage="1" showErrorMessage="1" xr:uid="{BE6E0B8D-39F9-4DA1-9C45-B83596E95F87}">
          <x14:formula1>
            <xm:f>'Atom Masses and Residue Masses'!$A$82:$A$89</xm:f>
          </x14:formula1>
          <xm:sqref>B3</xm:sqref>
        </x14:dataValidation>
        <x14:dataValidation type="list" allowBlank="1" showInputMessage="1" showErrorMessage="1" xr:uid="{B52AA534-3AE0-4EB3-8355-D71973FE18AE}">
          <x14:formula1>
            <xm:f>'Atom Masses and Residue Masses'!$A$94:$A$97</xm:f>
          </x14:formula1>
          <xm:sqref>S3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F27B7-41CE-4844-92F2-50A2AB4E7EE9}">
  <dimension ref="B1:J37"/>
  <sheetViews>
    <sheetView zoomScale="60" zoomScaleNormal="60" workbookViewId="0">
      <selection activeCell="J37" sqref="J37"/>
    </sheetView>
  </sheetViews>
  <sheetFormatPr baseColWidth="10" defaultRowHeight="14.25" x14ac:dyDescent="0.45"/>
  <cols>
    <col min="1" max="1" width="13.53125" customWidth="1"/>
    <col min="2" max="2" width="17.796875" customWidth="1"/>
    <col min="3" max="3" width="22.1328125" customWidth="1"/>
    <col min="4" max="4" width="13.796875" hidden="1" customWidth="1"/>
    <col min="5" max="5" width="14.1328125" customWidth="1"/>
    <col min="6" max="6" width="17.6640625" hidden="1" customWidth="1"/>
    <col min="7" max="7" width="11.59765625" customWidth="1"/>
    <col min="8" max="8" width="18.53125" customWidth="1"/>
    <col min="10" max="10" width="30.06640625" customWidth="1"/>
  </cols>
  <sheetData>
    <row r="1" spans="2:10" ht="14.65" thickBot="1" x14ac:dyDescent="0.5"/>
    <row r="2" spans="2:10" x14ac:dyDescent="0.45">
      <c r="B2" s="103" t="s">
        <v>248</v>
      </c>
      <c r="C2" s="104"/>
      <c r="D2" s="104" t="s">
        <v>249</v>
      </c>
      <c r="E2" s="104" t="s">
        <v>250</v>
      </c>
      <c r="F2" s="104" t="s">
        <v>251</v>
      </c>
      <c r="G2" s="104" t="s">
        <v>252</v>
      </c>
      <c r="H2" s="106" t="s">
        <v>427</v>
      </c>
      <c r="I2" s="42"/>
      <c r="J2" s="41" t="s">
        <v>253</v>
      </c>
    </row>
    <row r="3" spans="2:10" ht="14.65" thickBot="1" x14ac:dyDescent="0.5">
      <c r="B3" s="105" t="s">
        <v>102</v>
      </c>
      <c r="C3" s="102" t="s">
        <v>243</v>
      </c>
      <c r="D3" s="102" t="s">
        <v>128</v>
      </c>
      <c r="E3" s="102" t="s">
        <v>128</v>
      </c>
      <c r="F3" s="102" t="s">
        <v>128</v>
      </c>
      <c r="G3" s="102" t="s">
        <v>128</v>
      </c>
      <c r="H3" s="107" t="s">
        <v>428</v>
      </c>
      <c r="I3" s="42"/>
      <c r="J3" s="100" t="e">
        <f>G16*2-2*1.0078250319</f>
        <v>#VALUE!</v>
      </c>
    </row>
    <row r="4" spans="2:10" x14ac:dyDescent="0.45">
      <c r="B4" s="10" t="s">
        <v>82</v>
      </c>
      <c r="C4" s="11" t="s">
        <v>4</v>
      </c>
      <c r="D4" s="11">
        <v>124.06995092819999</v>
      </c>
      <c r="E4" s="110"/>
      <c r="F4" s="11">
        <f t="shared" ref="F4:F37" si="0">E4-D4</f>
        <v>-124.06995092819999</v>
      </c>
      <c r="G4" s="28" t="e">
        <f t="shared" ref="G4:G23" si="1">D4+$F$25</f>
        <v>#VALUE!</v>
      </c>
      <c r="H4" s="108">
        <f t="shared" ref="H4:H24" si="2">D4-$D$25</f>
        <v>-64.521296560350024</v>
      </c>
      <c r="I4" s="42"/>
      <c r="J4" s="11"/>
    </row>
    <row r="5" spans="2:10" x14ac:dyDescent="0.45">
      <c r="B5" s="10" t="s">
        <v>245</v>
      </c>
      <c r="C5" s="11" t="s">
        <v>4</v>
      </c>
      <c r="D5" s="11">
        <v>130.05175817940003</v>
      </c>
      <c r="E5" s="110"/>
      <c r="F5" s="11">
        <f t="shared" si="0"/>
        <v>-130.05175817940003</v>
      </c>
      <c r="G5" s="28" t="e">
        <f t="shared" si="1"/>
        <v>#VALUE!</v>
      </c>
      <c r="H5" s="108">
        <f t="shared" si="2"/>
        <v>-58.539489309149985</v>
      </c>
      <c r="I5" s="42"/>
      <c r="J5" s="11"/>
    </row>
    <row r="6" spans="2:10" x14ac:dyDescent="0.45">
      <c r="B6" s="10" t="s">
        <v>247</v>
      </c>
      <c r="C6" s="11" t="s">
        <v>4</v>
      </c>
      <c r="D6" s="11">
        <v>131.05958321130001</v>
      </c>
      <c r="E6" s="110"/>
      <c r="F6" s="11">
        <f t="shared" si="0"/>
        <v>-131.05958321130001</v>
      </c>
      <c r="G6" s="28" t="e">
        <f t="shared" si="1"/>
        <v>#VALUE!</v>
      </c>
      <c r="H6" s="108">
        <f t="shared" si="2"/>
        <v>-57.531664277250002</v>
      </c>
      <c r="I6" s="42"/>
      <c r="J6" s="11"/>
    </row>
    <row r="7" spans="2:10" x14ac:dyDescent="0.45">
      <c r="B7" s="10" t="s">
        <v>83</v>
      </c>
      <c r="C7" s="11"/>
      <c r="D7" s="11">
        <v>143.0413904625</v>
      </c>
      <c r="E7" s="110"/>
      <c r="F7" s="11">
        <f>E7-D7</f>
        <v>-143.0413904625</v>
      </c>
      <c r="G7" s="28" t="e">
        <f t="shared" si="1"/>
        <v>#VALUE!</v>
      </c>
      <c r="H7" s="108">
        <f t="shared" si="2"/>
        <v>-45.549857026050006</v>
      </c>
      <c r="I7" s="42"/>
    </row>
    <row r="8" spans="2:10" x14ac:dyDescent="0.45">
      <c r="B8" s="10" t="s">
        <v>82</v>
      </c>
      <c r="C8" s="11" t="s">
        <v>170</v>
      </c>
      <c r="D8" s="11">
        <v>165.0726905901</v>
      </c>
      <c r="E8" s="110"/>
      <c r="F8" s="11">
        <f t="shared" si="0"/>
        <v>-165.0726905901</v>
      </c>
      <c r="G8" s="28" t="e">
        <f t="shared" si="1"/>
        <v>#VALUE!</v>
      </c>
      <c r="H8" s="108">
        <f t="shared" si="2"/>
        <v>-23.518556898450015</v>
      </c>
      <c r="I8" s="42"/>
    </row>
    <row r="9" spans="2:10" x14ac:dyDescent="0.45">
      <c r="B9" s="10" t="s">
        <v>246</v>
      </c>
      <c r="C9" s="11" t="s">
        <v>4</v>
      </c>
      <c r="D9" s="11">
        <v>171.0379905213</v>
      </c>
      <c r="E9" s="110"/>
      <c r="F9" s="11">
        <f t="shared" si="0"/>
        <v>-171.0379905213</v>
      </c>
      <c r="G9" s="28" t="e">
        <f t="shared" si="1"/>
        <v>#VALUE!</v>
      </c>
      <c r="H9" s="108">
        <f t="shared" si="2"/>
        <v>-17.553256967250007</v>
      </c>
      <c r="I9" s="42"/>
    </row>
    <row r="10" spans="2:10" x14ac:dyDescent="0.45">
      <c r="B10" s="10" t="s">
        <v>245</v>
      </c>
      <c r="C10" s="11" t="s">
        <v>170</v>
      </c>
      <c r="D10" s="11">
        <v>171.05449784129999</v>
      </c>
      <c r="E10" s="110"/>
      <c r="F10" s="11">
        <f t="shared" si="0"/>
        <v>-171.05449784129999</v>
      </c>
      <c r="G10" s="28" t="e">
        <f t="shared" si="1"/>
        <v>#VALUE!</v>
      </c>
      <c r="H10" s="108">
        <f t="shared" si="2"/>
        <v>-17.536749647250019</v>
      </c>
      <c r="I10" s="42"/>
    </row>
    <row r="11" spans="2:10" x14ac:dyDescent="0.45">
      <c r="B11" s="10" t="s">
        <v>244</v>
      </c>
      <c r="C11" s="11"/>
      <c r="D11" s="11">
        <v>171.05449784129999</v>
      </c>
      <c r="E11" s="110"/>
      <c r="F11" s="11">
        <f t="shared" si="0"/>
        <v>-171.05449784129999</v>
      </c>
      <c r="G11" s="28" t="e">
        <f t="shared" si="1"/>
        <v>#VALUE!</v>
      </c>
      <c r="H11" s="108">
        <f t="shared" si="2"/>
        <v>-17.536749647250019</v>
      </c>
      <c r="I11" s="42"/>
    </row>
    <row r="12" spans="2:10" x14ac:dyDescent="0.45">
      <c r="B12" s="10" t="s">
        <v>247</v>
      </c>
      <c r="C12" s="11" t="s">
        <v>170</v>
      </c>
      <c r="D12" s="11">
        <v>172.06232287320003</v>
      </c>
      <c r="E12" s="110"/>
      <c r="F12" s="11">
        <f t="shared" si="0"/>
        <v>-172.06232287320003</v>
      </c>
      <c r="G12" s="28" t="e">
        <f t="shared" si="1"/>
        <v>#VALUE!</v>
      </c>
      <c r="H12" s="108">
        <f t="shared" si="2"/>
        <v>-16.528924615349979</v>
      </c>
      <c r="I12" s="42"/>
    </row>
    <row r="13" spans="2:10" x14ac:dyDescent="0.45">
      <c r="B13" s="10" t="s">
        <v>82</v>
      </c>
      <c r="C13" s="11" t="s">
        <v>95</v>
      </c>
      <c r="D13" s="11">
        <v>173.58596514165001</v>
      </c>
      <c r="E13" s="110"/>
      <c r="F13" s="11">
        <f t="shared" si="0"/>
        <v>-173.58596514165001</v>
      </c>
      <c r="G13" s="28" t="e">
        <f t="shared" si="1"/>
        <v>#VALUE!</v>
      </c>
      <c r="H13" s="108">
        <f t="shared" si="2"/>
        <v>-15.005282346900003</v>
      </c>
      <c r="I13" s="42"/>
    </row>
    <row r="14" spans="2:10" x14ac:dyDescent="0.45">
      <c r="B14" s="10" t="s">
        <v>82</v>
      </c>
      <c r="C14" s="11" t="s">
        <v>94</v>
      </c>
      <c r="D14" s="11">
        <v>174.077972937</v>
      </c>
      <c r="E14" s="110"/>
      <c r="F14" s="11">
        <f t="shared" si="0"/>
        <v>-174.077972937</v>
      </c>
      <c r="G14" s="28" t="e">
        <f t="shared" si="1"/>
        <v>#VALUE!</v>
      </c>
      <c r="H14" s="108">
        <f t="shared" si="2"/>
        <v>-14.513274551550012</v>
      </c>
      <c r="I14" s="42"/>
    </row>
    <row r="15" spans="2:10" x14ac:dyDescent="0.45">
      <c r="B15" s="10" t="s">
        <v>245</v>
      </c>
      <c r="C15" s="11" t="s">
        <v>95</v>
      </c>
      <c r="D15" s="11">
        <v>179.56777239285</v>
      </c>
      <c r="E15" s="110"/>
      <c r="F15" s="11">
        <f t="shared" si="0"/>
        <v>-179.56777239285</v>
      </c>
      <c r="G15" s="28" t="e">
        <f t="shared" si="1"/>
        <v>#VALUE!</v>
      </c>
      <c r="H15" s="108">
        <f t="shared" si="2"/>
        <v>-9.0234750957000074</v>
      </c>
      <c r="I15" s="42"/>
    </row>
    <row r="16" spans="2:10" x14ac:dyDescent="0.45">
      <c r="B16" s="10" t="s">
        <v>245</v>
      </c>
      <c r="C16" s="11" t="s">
        <v>94</v>
      </c>
      <c r="D16" s="11">
        <v>180.05978018820002</v>
      </c>
      <c r="E16" s="110"/>
      <c r="F16" s="11">
        <f t="shared" si="0"/>
        <v>-180.05978018820002</v>
      </c>
      <c r="G16" s="28" t="e">
        <f t="shared" si="1"/>
        <v>#VALUE!</v>
      </c>
      <c r="H16" s="108">
        <f t="shared" si="2"/>
        <v>-8.5314673003499877</v>
      </c>
      <c r="I16" s="42"/>
    </row>
    <row r="17" spans="2:9" x14ac:dyDescent="0.45">
      <c r="B17" s="10" t="s">
        <v>247</v>
      </c>
      <c r="C17" s="11" t="s">
        <v>95</v>
      </c>
      <c r="D17" s="11">
        <v>180.57559742474999</v>
      </c>
      <c r="E17" s="110"/>
      <c r="F17" s="11">
        <f t="shared" si="0"/>
        <v>-180.57559742474999</v>
      </c>
      <c r="G17" s="28" t="e">
        <f t="shared" si="1"/>
        <v>#VALUE!</v>
      </c>
      <c r="H17" s="108">
        <f t="shared" si="2"/>
        <v>-8.0156500638000239</v>
      </c>
      <c r="I17" s="42"/>
    </row>
    <row r="18" spans="2:9" x14ac:dyDescent="0.45">
      <c r="B18" s="10" t="s">
        <v>247</v>
      </c>
      <c r="C18" s="11" t="s">
        <v>94</v>
      </c>
      <c r="D18" s="11">
        <v>181.06760522010001</v>
      </c>
      <c r="E18" s="110"/>
      <c r="F18" s="11">
        <f t="shared" si="0"/>
        <v>-181.06760522010001</v>
      </c>
      <c r="G18" s="28" t="e">
        <f t="shared" si="1"/>
        <v>#VALUE!</v>
      </c>
      <c r="H18" s="108">
        <f t="shared" si="2"/>
        <v>-7.5236422684500042</v>
      </c>
      <c r="I18" s="42"/>
    </row>
    <row r="19" spans="2:9" x14ac:dyDescent="0.45">
      <c r="B19" s="10" t="s">
        <v>82</v>
      </c>
      <c r="C19" s="11" t="s">
        <v>98</v>
      </c>
      <c r="D19" s="11">
        <v>181.58342245665003</v>
      </c>
      <c r="E19" s="110"/>
      <c r="F19" s="11">
        <f t="shared" si="0"/>
        <v>-181.58342245665003</v>
      </c>
      <c r="G19" s="28" t="e">
        <f t="shared" si="1"/>
        <v>#VALUE!</v>
      </c>
      <c r="H19" s="108">
        <f t="shared" si="2"/>
        <v>-7.0078250318999835</v>
      </c>
      <c r="I19" s="42"/>
    </row>
    <row r="20" spans="2:9" x14ac:dyDescent="0.45">
      <c r="B20" s="10" t="s">
        <v>82</v>
      </c>
      <c r="C20" s="11" t="s">
        <v>97</v>
      </c>
      <c r="D20" s="11">
        <v>182.07543025200002</v>
      </c>
      <c r="E20" s="110"/>
      <c r="F20" s="11">
        <f t="shared" si="0"/>
        <v>-182.07543025200002</v>
      </c>
      <c r="G20" s="28" t="e">
        <f t="shared" si="1"/>
        <v>#VALUE!</v>
      </c>
      <c r="H20" s="108">
        <f t="shared" si="2"/>
        <v>-6.5158172365499922</v>
      </c>
      <c r="I20" s="42"/>
    </row>
    <row r="21" spans="2:9" x14ac:dyDescent="0.45">
      <c r="B21" s="10" t="s">
        <v>245</v>
      </c>
      <c r="C21" s="11" t="s">
        <v>98</v>
      </c>
      <c r="D21" s="11">
        <v>187.56522970785002</v>
      </c>
      <c r="E21" s="110"/>
      <c r="F21" s="11">
        <f t="shared" si="0"/>
        <v>-187.56522970785002</v>
      </c>
      <c r="G21" s="28" t="e">
        <f t="shared" si="1"/>
        <v>#VALUE!</v>
      </c>
      <c r="H21" s="108">
        <f t="shared" si="2"/>
        <v>-1.0260177806999877</v>
      </c>
      <c r="I21" s="42"/>
    </row>
    <row r="22" spans="2:9" x14ac:dyDescent="0.45">
      <c r="B22" s="10" t="s">
        <v>245</v>
      </c>
      <c r="C22" s="11" t="s">
        <v>97</v>
      </c>
      <c r="D22" s="11">
        <v>188.05723750320001</v>
      </c>
      <c r="E22" s="110"/>
      <c r="F22" s="11">
        <f t="shared" si="0"/>
        <v>-188.05723750320001</v>
      </c>
      <c r="G22" s="28" t="e">
        <f t="shared" si="1"/>
        <v>#VALUE!</v>
      </c>
      <c r="H22" s="108">
        <f t="shared" si="2"/>
        <v>-0.53400998534999644</v>
      </c>
      <c r="I22" s="42"/>
    </row>
    <row r="23" spans="2:9" x14ac:dyDescent="0.45">
      <c r="B23" s="10" t="s">
        <v>82</v>
      </c>
      <c r="C23" s="11" t="s">
        <v>169</v>
      </c>
      <c r="D23" s="11">
        <v>188.07543025200002</v>
      </c>
      <c r="E23" s="110"/>
      <c r="F23" s="11">
        <f t="shared" si="0"/>
        <v>-188.07543025200002</v>
      </c>
      <c r="G23" s="28" t="e">
        <f t="shared" si="1"/>
        <v>#VALUE!</v>
      </c>
      <c r="H23" s="108">
        <f t="shared" si="2"/>
        <v>-0.51581723654999223</v>
      </c>
      <c r="I23" s="42"/>
    </row>
    <row r="24" spans="2:9" x14ac:dyDescent="0.45">
      <c r="B24" s="10" t="s">
        <v>247</v>
      </c>
      <c r="C24" s="11" t="s">
        <v>98</v>
      </c>
      <c r="D24" s="11">
        <v>188.57305473975001</v>
      </c>
      <c r="E24" s="110"/>
      <c r="F24" s="11">
        <f t="shared" si="0"/>
        <v>-188.57305473975001</v>
      </c>
      <c r="G24" s="28" t="e">
        <f>D24+$F$25</f>
        <v>#VALUE!</v>
      </c>
      <c r="H24" s="108">
        <f t="shared" si="2"/>
        <v>-1.819274880000421E-2</v>
      </c>
      <c r="I24" s="42"/>
    </row>
    <row r="25" spans="2:9" x14ac:dyDescent="0.45">
      <c r="B25" s="10" t="s">
        <v>82</v>
      </c>
      <c r="C25" s="11" t="s">
        <v>242</v>
      </c>
      <c r="D25" s="11">
        <v>188.59124748855001</v>
      </c>
      <c r="E25" s="101" t="s">
        <v>426</v>
      </c>
      <c r="F25" s="11" t="e">
        <f>E25-D25</f>
        <v>#VALUE!</v>
      </c>
      <c r="G25" s="28" t="e">
        <f t="shared" ref="G25:G37" si="3">D25+$F$25</f>
        <v>#VALUE!</v>
      </c>
      <c r="H25" s="108">
        <f>D25-$D$25</f>
        <v>0</v>
      </c>
      <c r="I25" s="42"/>
    </row>
    <row r="26" spans="2:9" x14ac:dyDescent="0.45">
      <c r="B26" s="10" t="s">
        <v>247</v>
      </c>
      <c r="C26" s="11" t="s">
        <v>97</v>
      </c>
      <c r="D26" s="11">
        <v>189.0650625351</v>
      </c>
      <c r="E26" s="110"/>
      <c r="F26" s="11">
        <f t="shared" si="0"/>
        <v>-189.0650625351</v>
      </c>
      <c r="G26" s="28" t="e">
        <f t="shared" si="3"/>
        <v>#VALUE!</v>
      </c>
      <c r="H26" s="108">
        <f t="shared" ref="H26:H37" si="4">D26-$D$25</f>
        <v>0.47381504654998707</v>
      </c>
      <c r="I26" s="42"/>
    </row>
    <row r="27" spans="2:9" x14ac:dyDescent="0.45">
      <c r="B27" s="10" t="s">
        <v>245</v>
      </c>
      <c r="C27" s="11" t="s">
        <v>169</v>
      </c>
      <c r="D27" s="11">
        <v>194.05723750320001</v>
      </c>
      <c r="E27" s="110"/>
      <c r="F27" s="11">
        <f t="shared" si="0"/>
        <v>-194.05723750320001</v>
      </c>
      <c r="G27" s="28" t="e">
        <f t="shared" si="3"/>
        <v>#VALUE!</v>
      </c>
      <c r="H27" s="108">
        <f t="shared" si="4"/>
        <v>5.4659900146500036</v>
      </c>
    </row>
    <row r="28" spans="2:9" x14ac:dyDescent="0.45">
      <c r="B28" s="10" t="s">
        <v>245</v>
      </c>
      <c r="C28" s="11" t="s">
        <v>242</v>
      </c>
      <c r="D28" s="11">
        <v>194.57305473975001</v>
      </c>
      <c r="E28" s="110"/>
      <c r="F28" s="11">
        <f t="shared" si="0"/>
        <v>-194.57305473975001</v>
      </c>
      <c r="G28" s="28" t="e">
        <f t="shared" si="3"/>
        <v>#VALUE!</v>
      </c>
      <c r="H28" s="108">
        <f t="shared" si="4"/>
        <v>5.9818072511999958</v>
      </c>
    </row>
    <row r="29" spans="2:9" x14ac:dyDescent="0.45">
      <c r="B29" s="10" t="s">
        <v>247</v>
      </c>
      <c r="C29" s="11" t="s">
        <v>169</v>
      </c>
      <c r="D29" s="11">
        <v>195.0650625351</v>
      </c>
      <c r="E29" s="110"/>
      <c r="F29" s="11">
        <f t="shared" si="0"/>
        <v>-195.0650625351</v>
      </c>
      <c r="G29" s="28" t="e">
        <f t="shared" si="3"/>
        <v>#VALUE!</v>
      </c>
      <c r="H29" s="108">
        <f t="shared" si="4"/>
        <v>6.4738150465499871</v>
      </c>
    </row>
    <row r="30" spans="2:9" x14ac:dyDescent="0.45">
      <c r="B30" s="10" t="s">
        <v>247</v>
      </c>
      <c r="C30" s="11" t="s">
        <v>242</v>
      </c>
      <c r="D30" s="11">
        <v>195.58087977165002</v>
      </c>
      <c r="E30" s="110"/>
      <c r="F30" s="11">
        <f t="shared" si="0"/>
        <v>-195.58087977165002</v>
      </c>
      <c r="G30" s="28" t="e">
        <f t="shared" si="3"/>
        <v>#VALUE!</v>
      </c>
      <c r="H30" s="108">
        <f t="shared" si="4"/>
        <v>6.9896322831000077</v>
      </c>
    </row>
    <row r="31" spans="2:9" x14ac:dyDescent="0.45">
      <c r="B31" s="10" t="s">
        <v>246</v>
      </c>
      <c r="C31" s="11" t="s">
        <v>170</v>
      </c>
      <c r="D31" s="11">
        <v>212.04073018320003</v>
      </c>
      <c r="E31" s="110"/>
      <c r="F31" s="11">
        <f t="shared" si="0"/>
        <v>-212.04073018320003</v>
      </c>
      <c r="G31" s="28" t="e">
        <f t="shared" si="3"/>
        <v>#VALUE!</v>
      </c>
      <c r="H31" s="108">
        <f t="shared" si="4"/>
        <v>23.449482694650015</v>
      </c>
    </row>
    <row r="32" spans="2:9" x14ac:dyDescent="0.45">
      <c r="B32" s="10" t="s">
        <v>246</v>
      </c>
      <c r="C32" s="11" t="s">
        <v>95</v>
      </c>
      <c r="D32" s="11">
        <v>220.55400473474998</v>
      </c>
      <c r="E32" s="110"/>
      <c r="F32" s="11">
        <f t="shared" si="0"/>
        <v>-220.55400473474998</v>
      </c>
      <c r="G32" s="28" t="e">
        <f t="shared" si="3"/>
        <v>#VALUE!</v>
      </c>
      <c r="H32" s="108">
        <f t="shared" si="4"/>
        <v>31.96275724619997</v>
      </c>
    </row>
    <row r="33" spans="2:8" x14ac:dyDescent="0.45">
      <c r="B33" s="10" t="s">
        <v>246</v>
      </c>
      <c r="C33" s="11" t="s">
        <v>94</v>
      </c>
      <c r="D33" s="11">
        <v>221.0460125301</v>
      </c>
      <c r="E33" s="110"/>
      <c r="F33" s="11">
        <f t="shared" si="0"/>
        <v>-221.0460125301</v>
      </c>
      <c r="G33" s="28" t="e">
        <f t="shared" si="3"/>
        <v>#VALUE!</v>
      </c>
      <c r="H33" s="108">
        <f t="shared" si="4"/>
        <v>32.45476504154999</v>
      </c>
    </row>
    <row r="34" spans="2:8" x14ac:dyDescent="0.45">
      <c r="B34" s="10" t="s">
        <v>246</v>
      </c>
      <c r="C34" s="11" t="s">
        <v>98</v>
      </c>
      <c r="D34" s="11">
        <v>228.55146204975</v>
      </c>
      <c r="E34" s="110"/>
      <c r="F34" s="11">
        <f t="shared" si="0"/>
        <v>-228.55146204975</v>
      </c>
      <c r="G34" s="28" t="e">
        <f t="shared" si="3"/>
        <v>#VALUE!</v>
      </c>
      <c r="H34" s="108">
        <f t="shared" si="4"/>
        <v>39.96021456119999</v>
      </c>
    </row>
    <row r="35" spans="2:8" x14ac:dyDescent="0.45">
      <c r="B35" s="10" t="s">
        <v>246</v>
      </c>
      <c r="C35" s="11" t="s">
        <v>97</v>
      </c>
      <c r="D35" s="11">
        <v>229.04346984509999</v>
      </c>
      <c r="E35" s="110"/>
      <c r="F35" s="11">
        <f t="shared" si="0"/>
        <v>-229.04346984509999</v>
      </c>
      <c r="G35" s="28" t="e">
        <f t="shared" si="3"/>
        <v>#VALUE!</v>
      </c>
      <c r="H35" s="108">
        <f t="shared" si="4"/>
        <v>40.452222356549981</v>
      </c>
    </row>
    <row r="36" spans="2:8" x14ac:dyDescent="0.45">
      <c r="B36" s="10" t="s">
        <v>246</v>
      </c>
      <c r="C36" s="11" t="s">
        <v>169</v>
      </c>
      <c r="D36" s="11">
        <v>235.04346984509999</v>
      </c>
      <c r="E36" s="110"/>
      <c r="F36" s="11">
        <f t="shared" si="0"/>
        <v>-235.04346984509999</v>
      </c>
      <c r="G36" s="28" t="e">
        <f t="shared" si="3"/>
        <v>#VALUE!</v>
      </c>
      <c r="H36" s="108">
        <f t="shared" si="4"/>
        <v>46.452222356549981</v>
      </c>
    </row>
    <row r="37" spans="2:8" ht="14.65" thickBot="1" x14ac:dyDescent="0.5">
      <c r="B37" s="48" t="s">
        <v>246</v>
      </c>
      <c r="C37" s="15" t="s">
        <v>242</v>
      </c>
      <c r="D37" s="15">
        <v>235.55928708165001</v>
      </c>
      <c r="E37" s="111"/>
      <c r="F37" s="15">
        <f t="shared" si="0"/>
        <v>-235.55928708165001</v>
      </c>
      <c r="G37" s="49" t="e">
        <f t="shared" si="3"/>
        <v>#VALUE!</v>
      </c>
      <c r="H37" s="109">
        <f t="shared" si="4"/>
        <v>46.968039593100002</v>
      </c>
    </row>
  </sheetData>
  <sortState xmlns:xlrd2="http://schemas.microsoft.com/office/spreadsheetml/2017/richdata2" ref="A3:E36">
    <sortCondition ref="C3:C36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924CC-8952-45EF-B38C-1C96E6D29FCB}">
  <dimension ref="A2:F7"/>
  <sheetViews>
    <sheetView workbookViewId="0">
      <selection activeCell="B27" sqref="B27"/>
    </sheetView>
  </sheetViews>
  <sheetFormatPr baseColWidth="10" defaultRowHeight="14.25" x14ac:dyDescent="0.45"/>
  <sheetData>
    <row r="2" spans="1:6" x14ac:dyDescent="0.45">
      <c r="A2" t="s">
        <v>382</v>
      </c>
    </row>
    <row r="3" spans="1:6" x14ac:dyDescent="0.45">
      <c r="A3" t="s">
        <v>383</v>
      </c>
      <c r="B3" s="1"/>
    </row>
    <row r="4" spans="1:6" x14ac:dyDescent="0.45">
      <c r="A4" s="1" t="s">
        <v>384</v>
      </c>
    </row>
    <row r="7" spans="1:6" x14ac:dyDescent="0.45">
      <c r="F7" s="11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Atom Masses and Residue Masses</vt:lpstr>
      <vt:lpstr>Mass Prediction</vt:lpstr>
      <vt:lpstr>MSMS Fragment List</vt:lpstr>
      <vt:lpstr>Mass Difference</vt:lpstr>
      <vt:lpstr>Gener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ine Rehm</dc:creator>
  <cp:lastModifiedBy>Karoline Rehm</cp:lastModifiedBy>
  <dcterms:created xsi:type="dcterms:W3CDTF">2019-10-11T11:16:13Z</dcterms:created>
  <dcterms:modified xsi:type="dcterms:W3CDTF">2021-10-18T05:30:14Z</dcterms:modified>
</cp:coreProperties>
</file>